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新\updates\修改思路\修改修回\"/>
    </mc:Choice>
  </mc:AlternateContent>
  <xr:revisionPtr revIDLastSave="0" documentId="13_ncr:1_{E4E94B70-0FCC-412A-A6C9-6A02E0DA1A7C}" xr6:coauthVersionLast="47" xr6:coauthVersionMax="47" xr10:uidLastSave="{00000000-0000-0000-0000-000000000000}"/>
  <bookViews>
    <workbookView xWindow="-108" yWindow="-108" windowWidth="30936" windowHeight="16776" activeTab="4" xr2:uid="{00000000-000D-0000-FFFF-FFFF00000000}"/>
  </bookViews>
  <sheets>
    <sheet name="Raw data" sheetId="1" r:id="rId1"/>
    <sheet name="Table1、2、3" sheetId="2" r:id="rId2"/>
    <sheet name="table2、4、5" sheetId="3" r:id="rId3"/>
    <sheet name="Sheet1" sheetId="4" r:id="rId4"/>
    <sheet name="对照组" sheetId="5" r:id="rId5"/>
  </sheets>
  <definedNames>
    <definedName name="_xlnm._FilterDatabase" localSheetId="1" hidden="1">'Table1、2、3'!$Q$1:$Q$148</definedName>
    <definedName name="_xlnm._FilterDatabase" localSheetId="4" hidden="1">对照组!$G$1:$I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5" i="3" l="1"/>
  <c r="L15" i="3"/>
  <c r="K16" i="3"/>
  <c r="L16" i="3"/>
  <c r="J16" i="3"/>
  <c r="J15" i="3"/>
  <c r="K14" i="3"/>
  <c r="L14" i="3"/>
  <c r="J14" i="3"/>
  <c r="Q83" i="2"/>
  <c r="Q86" i="2"/>
  <c r="Q87" i="2"/>
  <c r="Q88" i="2"/>
  <c r="Q89" i="2"/>
  <c r="Q90" i="2"/>
  <c r="Q93" i="2"/>
  <c r="Q94" i="2"/>
  <c r="Q95" i="2"/>
  <c r="Q96" i="2"/>
  <c r="Q97" i="2"/>
  <c r="Q98" i="2"/>
  <c r="Q101" i="2"/>
  <c r="Q102" i="2"/>
  <c r="Q104" i="2"/>
  <c r="Q105" i="2"/>
  <c r="Q106" i="2"/>
  <c r="Q109" i="2"/>
  <c r="Q110" i="2"/>
  <c r="Q111" i="2"/>
  <c r="Q112" i="2"/>
  <c r="Q113" i="2"/>
  <c r="Q114" i="2"/>
  <c r="Q117" i="2"/>
  <c r="Q118" i="2"/>
  <c r="Q119" i="2"/>
  <c r="Q120" i="2"/>
  <c r="Q121" i="2"/>
  <c r="Q125" i="2"/>
  <c r="Q84" i="2"/>
  <c r="Q85" i="2"/>
  <c r="Q91" i="2"/>
  <c r="Q99" i="2"/>
  <c r="Q107" i="2"/>
  <c r="Q115" i="2"/>
  <c r="Q122" i="2"/>
  <c r="Q123" i="2"/>
  <c r="R81" i="2"/>
  <c r="R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92" i="2"/>
  <c r="Q100" i="2"/>
  <c r="Q103" i="2"/>
  <c r="Q108" i="2"/>
  <c r="Q116" i="2"/>
  <c r="Q124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2" i="2"/>
  <c r="K4" i="3"/>
  <c r="J4" i="3"/>
  <c r="L3" i="3"/>
  <c r="K3" i="3"/>
  <c r="J3" i="3"/>
  <c r="L2" i="3"/>
  <c r="K2" i="3"/>
  <c r="J2" i="3"/>
  <c r="O126" i="2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R125" i="2" l="1"/>
  <c r="Q82" i="2"/>
</calcChain>
</file>

<file path=xl/sharedStrings.xml><?xml version="1.0" encoding="utf-8"?>
<sst xmlns="http://schemas.openxmlformats.org/spreadsheetml/2006/main" count="1261" uniqueCount="399">
  <si>
    <t>年龄</t>
  </si>
  <si>
    <t>性别男女</t>
  </si>
  <si>
    <t>肿瘤大小</t>
  </si>
  <si>
    <t>肿瘤位置（左/右）</t>
  </si>
  <si>
    <t>BMI</t>
  </si>
  <si>
    <t>住院时间</t>
  </si>
  <si>
    <t>术中出血量</t>
  </si>
  <si>
    <t>术式</t>
  </si>
  <si>
    <t>手术时间</t>
  </si>
  <si>
    <t>术后引流量</t>
  </si>
  <si>
    <t>上位PG识别</t>
    <phoneticPr fontId="4" type="noConversion"/>
  </si>
  <si>
    <t>误切除个数</t>
    <phoneticPr fontId="4" type="noConversion"/>
  </si>
  <si>
    <t>术前PTH</t>
  </si>
  <si>
    <t>术后1月</t>
  </si>
  <si>
    <t>术后3月</t>
  </si>
  <si>
    <t>术后半年</t>
  </si>
  <si>
    <t>术后钙水平</t>
  </si>
  <si>
    <t>2223910</t>
  </si>
  <si>
    <t>陈晶</t>
  </si>
  <si>
    <t>李嘉根</t>
  </si>
  <si>
    <t>1/1</t>
    <phoneticPr fontId="4" type="noConversion"/>
  </si>
  <si>
    <t>2224008</t>
  </si>
  <si>
    <t>周江美</t>
  </si>
  <si>
    <t>肖樟生</t>
  </si>
  <si>
    <t>2220928</t>
  </si>
  <si>
    <t>蔡飞凤</t>
  </si>
  <si>
    <t>0</t>
    <phoneticPr fontId="4" type="noConversion"/>
  </si>
  <si>
    <t>陈美爱</t>
  </si>
  <si>
    <t>0000334096</t>
  </si>
  <si>
    <t>池雪萍</t>
  </si>
  <si>
    <t>1/1</t>
  </si>
  <si>
    <t>0</t>
  </si>
  <si>
    <t>0002346220</t>
  </si>
  <si>
    <t>戴飞英</t>
  </si>
  <si>
    <t>2239792</t>
  </si>
  <si>
    <t>邓爱枝</t>
  </si>
  <si>
    <t>2218193</t>
  </si>
  <si>
    <t>丁富华</t>
  </si>
  <si>
    <t>丁少梅</t>
  </si>
  <si>
    <t>2208964</t>
  </si>
  <si>
    <t>杜依娜</t>
  </si>
  <si>
    <t>右</t>
  </si>
  <si>
    <t>腋窝</t>
  </si>
  <si>
    <t>2215191</t>
  </si>
  <si>
    <t>方姝璎</t>
  </si>
  <si>
    <t>冯慧侠</t>
  </si>
  <si>
    <t>2240943</t>
  </si>
  <si>
    <t>伏晶</t>
  </si>
  <si>
    <t>2206125</t>
  </si>
  <si>
    <t>高莹莹</t>
  </si>
  <si>
    <t>2231706</t>
  </si>
  <si>
    <t>葛惠芬</t>
  </si>
  <si>
    <t>龚美红</t>
  </si>
  <si>
    <t>2238354</t>
  </si>
  <si>
    <t>顾成玉</t>
  </si>
  <si>
    <t>2214568</t>
  </si>
  <si>
    <t>郭忆雨</t>
  </si>
  <si>
    <t>0000337995</t>
  </si>
  <si>
    <t>韩德保</t>
  </si>
  <si>
    <t>2204760</t>
  </si>
  <si>
    <t>韩国菊</t>
  </si>
  <si>
    <t>0000394277</t>
  </si>
  <si>
    <t>何龙东</t>
  </si>
  <si>
    <t>2227387</t>
  </si>
  <si>
    <t>贺秋香</t>
  </si>
  <si>
    <t>2208021</t>
  </si>
  <si>
    <t>胡潇磊</t>
  </si>
  <si>
    <t>0002356206</t>
  </si>
  <si>
    <t>黄春喜</t>
  </si>
  <si>
    <t>2226612</t>
  </si>
  <si>
    <t>黄菊仙</t>
  </si>
  <si>
    <t>0002355611</t>
  </si>
  <si>
    <t>贾雪卫</t>
  </si>
  <si>
    <t>0002073830</t>
  </si>
  <si>
    <t>江桂珠</t>
  </si>
  <si>
    <t>0001452703</t>
  </si>
  <si>
    <t>江美珍</t>
  </si>
  <si>
    <t>2213205</t>
  </si>
  <si>
    <t>姜燕霞</t>
  </si>
  <si>
    <t>0002331740</t>
  </si>
  <si>
    <t>蒋勤</t>
  </si>
  <si>
    <t>0000338587</t>
  </si>
  <si>
    <t>金爱琴</t>
  </si>
  <si>
    <t>2233132</t>
  </si>
  <si>
    <t>柯昌华</t>
  </si>
  <si>
    <t>2233910</t>
  </si>
  <si>
    <t>柯莉红</t>
  </si>
  <si>
    <t>2209222</t>
  </si>
  <si>
    <t>孔家瑜</t>
  </si>
  <si>
    <t>2240003</t>
  </si>
  <si>
    <t>乐瑞先</t>
  </si>
  <si>
    <t>2231726</t>
  </si>
  <si>
    <t>李金芳</t>
  </si>
  <si>
    <t>2207434</t>
  </si>
  <si>
    <t>李菊方</t>
  </si>
  <si>
    <t>李萍儿</t>
  </si>
  <si>
    <t>李情</t>
  </si>
  <si>
    <t>2226680</t>
  </si>
  <si>
    <t>李晓梅</t>
  </si>
  <si>
    <t>杨飞标</t>
  </si>
  <si>
    <t>2211063</t>
  </si>
  <si>
    <t>林群</t>
  </si>
  <si>
    <t>2229612</t>
  </si>
  <si>
    <t>林新忠</t>
  </si>
  <si>
    <t>2233068</t>
  </si>
  <si>
    <t>刘棣华</t>
  </si>
  <si>
    <t>2206737</t>
  </si>
  <si>
    <t>刘兰</t>
  </si>
  <si>
    <t>2209016</t>
  </si>
  <si>
    <t>刘其健</t>
  </si>
  <si>
    <t>左</t>
  </si>
  <si>
    <t>锁骨</t>
  </si>
  <si>
    <t>2219398</t>
  </si>
  <si>
    <t>刘琴</t>
  </si>
  <si>
    <t>2204965</t>
  </si>
  <si>
    <t>刘向辉</t>
  </si>
  <si>
    <t>柳贵娣</t>
  </si>
  <si>
    <t>2238562</t>
  </si>
  <si>
    <t>卢方勇</t>
  </si>
  <si>
    <t>2205691</t>
  </si>
  <si>
    <t>卢美丽</t>
  </si>
  <si>
    <t>2239795</t>
  </si>
  <si>
    <t>鲁桂英</t>
  </si>
  <si>
    <t>2219873</t>
  </si>
  <si>
    <t>陆碧君</t>
  </si>
  <si>
    <t>2206761</t>
  </si>
  <si>
    <t>陆一峰</t>
  </si>
  <si>
    <t>2222340</t>
  </si>
  <si>
    <t>罗阿大</t>
  </si>
  <si>
    <t>2225784</t>
  </si>
  <si>
    <t>罗微丽</t>
  </si>
  <si>
    <t>腋窝</t>
    <phoneticPr fontId="4" type="noConversion"/>
  </si>
  <si>
    <t>0000609905</t>
  </si>
  <si>
    <t>倪国芬</t>
  </si>
  <si>
    <t>2221888</t>
  </si>
  <si>
    <t>彭海兰</t>
  </si>
  <si>
    <t>钱善云</t>
  </si>
  <si>
    <t>2239039</t>
  </si>
  <si>
    <t>钱忠安</t>
  </si>
  <si>
    <t>邱爱君</t>
  </si>
  <si>
    <t>2204939</t>
  </si>
  <si>
    <t>邱霞珠</t>
  </si>
  <si>
    <t>2200372</t>
  </si>
  <si>
    <t>邱兴国</t>
  </si>
  <si>
    <t>2224663</t>
  </si>
  <si>
    <t>邱秀英</t>
  </si>
  <si>
    <t>2226576</t>
  </si>
  <si>
    <t>任宝英</t>
  </si>
  <si>
    <t>2225217</t>
  </si>
  <si>
    <t>任建</t>
  </si>
  <si>
    <t>2238446</t>
  </si>
  <si>
    <t>任文伟</t>
  </si>
  <si>
    <t>2200730</t>
  </si>
  <si>
    <t>任亚玲</t>
  </si>
  <si>
    <t>沈斌</t>
  </si>
  <si>
    <t>沈国花</t>
  </si>
  <si>
    <t>2227920</t>
  </si>
  <si>
    <t>施丰慧</t>
  </si>
  <si>
    <t>2232301</t>
  </si>
  <si>
    <t>史皎皎</t>
  </si>
  <si>
    <t>0000986198</t>
  </si>
  <si>
    <t>史林格拉</t>
  </si>
  <si>
    <t>2208165</t>
  </si>
  <si>
    <t>史佩娣</t>
  </si>
  <si>
    <t>2207513</t>
  </si>
  <si>
    <t>谭玉斌</t>
  </si>
  <si>
    <t>2207523</t>
  </si>
  <si>
    <t>唐红女</t>
  </si>
  <si>
    <t>2229690</t>
  </si>
  <si>
    <t>陶启琴</t>
  </si>
  <si>
    <t>0002361412</t>
  </si>
  <si>
    <t>田妙喷</t>
  </si>
  <si>
    <t>2221433</t>
  </si>
  <si>
    <t>童优波</t>
  </si>
  <si>
    <t>0002313552</t>
  </si>
  <si>
    <t>屠利丽</t>
  </si>
  <si>
    <t>2229528</t>
  </si>
  <si>
    <t>宛敏娟</t>
  </si>
  <si>
    <t>2214630</t>
  </si>
  <si>
    <t>王骄娇</t>
  </si>
  <si>
    <t>2216786</t>
  </si>
  <si>
    <t>王锦梅</t>
  </si>
  <si>
    <t>2222924</t>
  </si>
  <si>
    <t>王美凤</t>
  </si>
  <si>
    <t>2208470</t>
  </si>
  <si>
    <t>王启梅</t>
  </si>
  <si>
    <t>2223566</t>
  </si>
  <si>
    <t>王巧楠</t>
  </si>
  <si>
    <t>0001498866</t>
  </si>
  <si>
    <t>王人众</t>
  </si>
  <si>
    <t>0000946584</t>
  </si>
  <si>
    <t>王仙云</t>
  </si>
  <si>
    <t>2209221</t>
  </si>
  <si>
    <t>王秀丽</t>
  </si>
  <si>
    <t>2202681</t>
  </si>
  <si>
    <t>魏燕</t>
  </si>
  <si>
    <t>2217939</t>
  </si>
  <si>
    <t>翁惠君</t>
  </si>
  <si>
    <t>2235443</t>
  </si>
  <si>
    <t>邬凤英</t>
  </si>
  <si>
    <t>2214022</t>
  </si>
  <si>
    <t>吴伏娣</t>
  </si>
  <si>
    <t>2234035</t>
  </si>
  <si>
    <t>吴丽英</t>
  </si>
  <si>
    <t>2217539</t>
  </si>
  <si>
    <t>吴玲波</t>
  </si>
  <si>
    <t>2220799</t>
  </si>
  <si>
    <t>吴龙娥</t>
  </si>
  <si>
    <t>吴青平</t>
  </si>
  <si>
    <t>2219977</t>
  </si>
  <si>
    <t>吴雪莉</t>
  </si>
  <si>
    <t>2220226</t>
  </si>
  <si>
    <t>武前英</t>
  </si>
  <si>
    <t>2208905</t>
  </si>
  <si>
    <t>谢彤峰</t>
  </si>
  <si>
    <t>2239174</t>
  </si>
  <si>
    <t>忻伟龙</t>
  </si>
  <si>
    <t>2223072</t>
  </si>
  <si>
    <t>徐建英</t>
  </si>
  <si>
    <t>2229387</t>
  </si>
  <si>
    <t>徐江舒</t>
  </si>
  <si>
    <t>2231924</t>
  </si>
  <si>
    <t>徐亚娣</t>
  </si>
  <si>
    <t>徐亚珍</t>
  </si>
  <si>
    <t>2208985</t>
  </si>
  <si>
    <t>许晓芒</t>
  </si>
  <si>
    <t>0000447471</t>
  </si>
  <si>
    <t>颜丹萍</t>
  </si>
  <si>
    <t>2226476</t>
  </si>
  <si>
    <t>杨安平</t>
  </si>
  <si>
    <t>杨汉芝</t>
  </si>
  <si>
    <t>0001688527</t>
  </si>
  <si>
    <t>杨静雪</t>
  </si>
  <si>
    <t>2236465</t>
  </si>
  <si>
    <t>杨秀园</t>
  </si>
  <si>
    <t>杨亚君</t>
  </si>
  <si>
    <t>姚菲</t>
  </si>
  <si>
    <t>2218896</t>
  </si>
  <si>
    <t>姚洁莹</t>
  </si>
  <si>
    <t>2216462</t>
  </si>
  <si>
    <t>叶姣凤</t>
  </si>
  <si>
    <t>2235363</t>
  </si>
  <si>
    <t>叶玲</t>
  </si>
  <si>
    <t>2220378</t>
  </si>
  <si>
    <t>叶维盈</t>
  </si>
  <si>
    <t>0000712584</t>
  </si>
  <si>
    <t>殷素琴</t>
  </si>
  <si>
    <t>2232643</t>
  </si>
  <si>
    <t>余惠意</t>
  </si>
  <si>
    <t>0002301530</t>
  </si>
  <si>
    <t>俞萍娣</t>
  </si>
  <si>
    <t>2237699</t>
  </si>
  <si>
    <t>岳中连</t>
  </si>
  <si>
    <t>2229061</t>
  </si>
  <si>
    <t>岳忠琼</t>
  </si>
  <si>
    <t>2229544</t>
  </si>
  <si>
    <t>张弘</t>
  </si>
  <si>
    <t>张美芬</t>
  </si>
  <si>
    <t>2218094</t>
  </si>
  <si>
    <t>张敏</t>
  </si>
  <si>
    <t>张伟锋</t>
  </si>
  <si>
    <t>2202817</t>
  </si>
  <si>
    <t>张亚飞</t>
  </si>
  <si>
    <t>2217359</t>
  </si>
  <si>
    <t>张莹</t>
  </si>
  <si>
    <t>0001671919</t>
  </si>
  <si>
    <t>张友娣</t>
  </si>
  <si>
    <t>张松泽</t>
  </si>
  <si>
    <t>2222620</t>
  </si>
  <si>
    <t>张昭君</t>
  </si>
  <si>
    <t>张忠飞</t>
  </si>
  <si>
    <t>2217241</t>
  </si>
  <si>
    <t>赵倩倩</t>
  </si>
  <si>
    <t>赵学桂</t>
  </si>
  <si>
    <t>2223057</t>
  </si>
  <si>
    <t>赵雪香</t>
  </si>
  <si>
    <t>2239179</t>
  </si>
  <si>
    <t>赵颍</t>
  </si>
  <si>
    <t>郑建耀</t>
  </si>
  <si>
    <t>0002056700</t>
  </si>
  <si>
    <t>郑微盛</t>
  </si>
  <si>
    <t>2150724</t>
  </si>
  <si>
    <t>周爱玲</t>
  </si>
  <si>
    <t>0001376686</t>
  </si>
  <si>
    <t>周惠芬</t>
  </si>
  <si>
    <t>2229500</t>
  </si>
  <si>
    <t>周显林</t>
  </si>
  <si>
    <t>0000669879</t>
  </si>
  <si>
    <t>周小花</t>
  </si>
  <si>
    <t>0002057604</t>
  </si>
  <si>
    <t>周岳凤</t>
  </si>
  <si>
    <t>2229171</t>
  </si>
  <si>
    <t>朱桂庆</t>
  </si>
  <si>
    <t>2213899</t>
  </si>
  <si>
    <t>卓春菊</t>
  </si>
  <si>
    <t>2200530</t>
  </si>
  <si>
    <t>左荣飞</t>
  </si>
  <si>
    <t>下位PG识别数</t>
  </si>
  <si>
    <t>术后PTH</t>
  </si>
  <si>
    <t>分组</t>
    <phoneticPr fontId="4" type="noConversion"/>
  </si>
  <si>
    <t>0分组</t>
    <phoneticPr fontId="1" type="noConversion"/>
  </si>
  <si>
    <t>1分组</t>
    <phoneticPr fontId="1" type="noConversion"/>
  </si>
  <si>
    <t>2分组</t>
    <phoneticPr fontId="1" type="noConversion"/>
  </si>
  <si>
    <t>2组</t>
    <phoneticPr fontId="1" type="noConversion"/>
  </si>
  <si>
    <t>黄色为术式区别</t>
    <phoneticPr fontId="1" type="noConversion"/>
  </si>
  <si>
    <t>Group</t>
    <phoneticPr fontId="4" type="noConversion"/>
  </si>
  <si>
    <t>Upper parathyroid glands</t>
    <phoneticPr fontId="1" type="noConversion"/>
  </si>
  <si>
    <t>lower parathyroid glands</t>
    <phoneticPr fontId="1" type="noConversion"/>
  </si>
  <si>
    <t xml:space="preserve">misexcision parathyroid glands </t>
    <phoneticPr fontId="1" type="noConversion"/>
  </si>
  <si>
    <t>Temporary hypoparathyroidism</t>
    <phoneticPr fontId="1" type="noConversion"/>
  </si>
  <si>
    <t>Hoarseness of voice</t>
    <phoneticPr fontId="1" type="noConversion"/>
  </si>
  <si>
    <t>Hypocalcemia</t>
    <phoneticPr fontId="1" type="noConversion"/>
  </si>
  <si>
    <t>autotransplanted</t>
    <phoneticPr fontId="1" type="noConversion"/>
  </si>
  <si>
    <t>Score</t>
    <phoneticPr fontId="1" type="noConversion"/>
  </si>
  <si>
    <t>end</t>
    <phoneticPr fontId="1" type="noConversion"/>
  </si>
  <si>
    <t>age</t>
    <phoneticPr fontId="1" type="noConversion"/>
  </si>
  <si>
    <t>tumor size</t>
  </si>
  <si>
    <t>length of hospital stay</t>
  </si>
  <si>
    <t>intraoperative operative time</t>
  </si>
  <si>
    <t xml:space="preserve"> intraoperative bleeding,</t>
  </si>
  <si>
    <t>Benign and malignant (1 2)</t>
  </si>
  <si>
    <t>Discharge time</t>
  </si>
  <si>
    <t>Postoperative drainage</t>
  </si>
  <si>
    <t>Preoperative PTH</t>
  </si>
  <si>
    <t>Postoperative PTH</t>
  </si>
  <si>
    <t>1 month after surgery</t>
  </si>
  <si>
    <t>3 months after surgery</t>
  </si>
  <si>
    <t>Six months after surgery</t>
  </si>
  <si>
    <t>Postoperative calcium levels</t>
  </si>
  <si>
    <t>benign and malignant</t>
    <phoneticPr fontId="1" type="noConversion"/>
  </si>
  <si>
    <t>陈稳飞</t>
    <phoneticPr fontId="1" type="noConversion"/>
  </si>
  <si>
    <t>Name</t>
    <phoneticPr fontId="1" type="noConversion"/>
  </si>
  <si>
    <t>Inpatient number</t>
    <phoneticPr fontId="1" type="noConversion"/>
  </si>
  <si>
    <t>手术费用</t>
  </si>
  <si>
    <t>汇率</t>
    <phoneticPr fontId="1" type="noConversion"/>
  </si>
  <si>
    <t>2202139</t>
  </si>
  <si>
    <t>蒋文美</t>
  </si>
  <si>
    <t>女</t>
  </si>
  <si>
    <t>2203263</t>
  </si>
  <si>
    <t>王涛</t>
  </si>
  <si>
    <t>男</t>
  </si>
  <si>
    <t>2203911</t>
  </si>
  <si>
    <t>朱芬娥</t>
  </si>
  <si>
    <t>2204065</t>
  </si>
  <si>
    <t>2204162</t>
  </si>
  <si>
    <t>丁国祥</t>
  </si>
  <si>
    <t>2203891</t>
  </si>
  <si>
    <t>胡健民</t>
  </si>
  <si>
    <t>2204266</t>
  </si>
  <si>
    <t>2205314</t>
  </si>
  <si>
    <t>俞彩飞</t>
  </si>
  <si>
    <t>2205101</t>
  </si>
  <si>
    <t>闻小莉</t>
  </si>
  <si>
    <t>2205507</t>
  </si>
  <si>
    <t>俞安潮</t>
  </si>
  <si>
    <t>2206947</t>
  </si>
  <si>
    <t>沈孝忠</t>
  </si>
  <si>
    <t>2208708</t>
  </si>
  <si>
    <t>钟锁芝</t>
  </si>
  <si>
    <t>2209075</t>
  </si>
  <si>
    <t>黄存德</t>
  </si>
  <si>
    <t>2209611</t>
  </si>
  <si>
    <t>赖航艇</t>
  </si>
  <si>
    <t>2210037</t>
  </si>
  <si>
    <t>2209967</t>
  </si>
  <si>
    <t>2211382</t>
  </si>
  <si>
    <t>莫素华</t>
  </si>
  <si>
    <t>2212664</t>
  </si>
  <si>
    <t>王路井</t>
  </si>
  <si>
    <t>2213356</t>
  </si>
  <si>
    <t>董旭芬</t>
  </si>
  <si>
    <t>2213658</t>
  </si>
  <si>
    <t>付杏琴</t>
  </si>
  <si>
    <t>2214710</t>
  </si>
  <si>
    <t>2215984</t>
  </si>
  <si>
    <t>张余英</t>
  </si>
  <si>
    <t>2215997</t>
  </si>
  <si>
    <t>2216288</t>
  </si>
  <si>
    <t>朱光勋</t>
  </si>
  <si>
    <t>2216555</t>
  </si>
  <si>
    <t>夏永安</t>
  </si>
  <si>
    <t>2216629</t>
  </si>
  <si>
    <t>2217594</t>
  </si>
  <si>
    <t>舒佩艳</t>
  </si>
  <si>
    <t>2218055</t>
  </si>
  <si>
    <t>卢亚平</t>
  </si>
  <si>
    <t>2218297</t>
  </si>
  <si>
    <t>2218700</t>
  </si>
  <si>
    <t>屠姣芬</t>
  </si>
  <si>
    <t>2218987</t>
  </si>
  <si>
    <t>俞赛英</t>
  </si>
  <si>
    <t>2219510</t>
  </si>
  <si>
    <t>吴凯文</t>
  </si>
  <si>
    <t>永久性甲状旁腺减退</t>
    <phoneticPr fontId="1" type="noConversion"/>
  </si>
  <si>
    <t>否</t>
    <phoneticPr fontId="1" type="noConversion"/>
  </si>
  <si>
    <t>是</t>
    <phoneticPr fontId="1" type="noConversion"/>
  </si>
  <si>
    <t>暂时性甲状旁腺减退</t>
    <phoneticPr fontId="1" type="noConversion"/>
  </si>
  <si>
    <t>声音嘶哑</t>
    <phoneticPr fontId="1" type="noConversion"/>
  </si>
  <si>
    <t>低钙血症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&quot;年&quot;mm&quot;月&quot;dd&quot;日&quot;"/>
  </numFmts>
  <fonts count="1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宋体"/>
      <family val="3"/>
      <charset val="134"/>
    </font>
    <font>
      <sz val="10"/>
      <color rgb="FFFF0000"/>
      <name val="宋体"/>
      <family val="3"/>
      <charset val="134"/>
    </font>
    <font>
      <sz val="9"/>
      <name val="Arial"/>
      <family val="2"/>
    </font>
    <font>
      <sz val="10"/>
      <color rgb="FFFF0000"/>
      <name val="Arial"/>
      <family val="2"/>
    </font>
    <font>
      <sz val="11"/>
      <name val="等线"/>
      <family val="2"/>
      <scheme val="minor"/>
    </font>
    <font>
      <sz val="10"/>
      <name val="Arial"/>
      <family val="2"/>
    </font>
    <font>
      <sz val="11"/>
      <color rgb="FFFF0000"/>
      <name val="等线"/>
      <family val="2"/>
      <scheme val="minor"/>
    </font>
    <font>
      <sz val="10"/>
      <color rgb="FF7030A0"/>
      <name val="Arial"/>
      <family val="2"/>
    </font>
    <font>
      <sz val="11"/>
      <color rgb="FF7030A0"/>
      <name val="等线"/>
      <family val="2"/>
      <scheme val="minor"/>
    </font>
    <font>
      <sz val="10"/>
      <color theme="1"/>
      <name val="Arial"/>
      <family val="2"/>
    </font>
    <font>
      <sz val="1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5" fillId="0" borderId="0" xfId="0" applyFont="1"/>
    <xf numFmtId="0" fontId="6" fillId="0" borderId="0" xfId="0" applyFont="1"/>
    <xf numFmtId="0" fontId="2" fillId="0" borderId="1" xfId="0" applyFont="1" applyBorder="1"/>
    <xf numFmtId="0" fontId="2" fillId="2" borderId="1" xfId="0" applyFont="1" applyFill="1" applyBorder="1"/>
    <xf numFmtId="0" fontId="0" fillId="0" borderId="1" xfId="0" applyBorder="1"/>
    <xf numFmtId="0" fontId="6" fillId="0" borderId="1" xfId="0" applyFont="1" applyBorder="1"/>
    <xf numFmtId="0" fontId="3" fillId="0" borderId="1" xfId="0" applyFont="1" applyBorder="1"/>
    <xf numFmtId="0" fontId="7" fillId="0" borderId="1" xfId="0" applyFont="1" applyBorder="1"/>
    <xf numFmtId="0" fontId="5" fillId="0" borderId="1" xfId="0" applyFont="1" applyBorder="1"/>
    <xf numFmtId="0" fontId="8" fillId="0" borderId="1" xfId="0" applyFont="1" applyBorder="1"/>
    <xf numFmtId="0" fontId="6" fillId="3" borderId="1" xfId="0" applyFont="1" applyFill="1" applyBorder="1"/>
    <xf numFmtId="0" fontId="7" fillId="3" borderId="1" xfId="0" applyFont="1" applyFill="1" applyBorder="1"/>
    <xf numFmtId="0" fontId="2" fillId="3" borderId="1" xfId="0" applyFont="1" applyFill="1" applyBorder="1"/>
    <xf numFmtId="0" fontId="5" fillId="3" borderId="1" xfId="0" applyFont="1" applyFill="1" applyBorder="1"/>
    <xf numFmtId="0" fontId="0" fillId="3" borderId="1" xfId="0" applyFill="1" applyBorder="1"/>
    <xf numFmtId="0" fontId="0" fillId="3" borderId="0" xfId="0" applyFill="1"/>
    <xf numFmtId="0" fontId="6" fillId="4" borderId="1" xfId="0" applyFont="1" applyFill="1" applyBorder="1"/>
    <xf numFmtId="0" fontId="7" fillId="4" borderId="1" xfId="0" applyFont="1" applyFill="1" applyBorder="1"/>
    <xf numFmtId="0" fontId="2" fillId="4" borderId="1" xfId="0" applyFont="1" applyFill="1" applyBorder="1"/>
    <xf numFmtId="0" fontId="5" fillId="4" borderId="1" xfId="0" applyFont="1" applyFill="1" applyBorder="1"/>
    <xf numFmtId="0" fontId="0" fillId="4" borderId="0" xfId="0" applyFill="1"/>
    <xf numFmtId="0" fontId="6" fillId="5" borderId="1" xfId="0" applyFont="1" applyFill="1" applyBorder="1"/>
    <xf numFmtId="0" fontId="7" fillId="5" borderId="1" xfId="0" applyFont="1" applyFill="1" applyBorder="1"/>
    <xf numFmtId="0" fontId="2" fillId="5" borderId="1" xfId="0" applyFont="1" applyFill="1" applyBorder="1"/>
    <xf numFmtId="0" fontId="5" fillId="5" borderId="1" xfId="0" applyFont="1" applyFill="1" applyBorder="1"/>
    <xf numFmtId="0" fontId="0" fillId="5" borderId="0" xfId="0" applyFill="1"/>
    <xf numFmtId="0" fontId="9" fillId="5" borderId="1" xfId="0" applyFont="1" applyFill="1" applyBorder="1"/>
    <xf numFmtId="0" fontId="10" fillId="5" borderId="1" xfId="0" applyFont="1" applyFill="1" applyBorder="1"/>
    <xf numFmtId="0" fontId="8" fillId="3" borderId="0" xfId="0" applyFont="1" applyFill="1"/>
    <xf numFmtId="0" fontId="11" fillId="3" borderId="1" xfId="0" applyFont="1" applyFill="1" applyBorder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2" fillId="0" borderId="0" xfId="0" applyFont="1"/>
    <xf numFmtId="0" fontId="12" fillId="2" borderId="0" xfId="0" applyFont="1" applyFill="1"/>
    <xf numFmtId="0" fontId="12" fillId="8" borderId="0" xfId="0" applyFont="1" applyFill="1"/>
    <xf numFmtId="0" fontId="12" fillId="0" borderId="0" xfId="0" applyFont="1" applyAlignment="1">
      <alignment horizontal="left"/>
    </xf>
    <xf numFmtId="14" fontId="13" fillId="0" borderId="0" xfId="0" applyNumberFormat="1" applyFont="1"/>
    <xf numFmtId="0" fontId="13" fillId="0" borderId="0" xfId="0" applyFont="1"/>
    <xf numFmtId="49" fontId="13" fillId="0" borderId="0" xfId="0" applyNumberFormat="1" applyFont="1"/>
    <xf numFmtId="14" fontId="12" fillId="0" borderId="0" xfId="0" applyNumberFormat="1" applyFont="1"/>
    <xf numFmtId="49" fontId="12" fillId="0" borderId="0" xfId="0" applyNumberFormat="1" applyFont="1"/>
    <xf numFmtId="0" fontId="12" fillId="0" borderId="0" xfId="0" applyFont="1" applyAlignment="1">
      <alignment horizontal="center"/>
    </xf>
    <xf numFmtId="14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49" fontId="13" fillId="0" borderId="0" xfId="0" applyNumberFormat="1" applyFont="1" applyAlignment="1">
      <alignment horizontal="center"/>
    </xf>
    <xf numFmtId="0" fontId="14" fillId="0" borderId="1" xfId="0" applyFont="1" applyBorder="1"/>
    <xf numFmtId="0" fontId="14" fillId="0" borderId="0" xfId="0" applyFont="1"/>
    <xf numFmtId="0" fontId="2" fillId="0" borderId="2" xfId="0" applyFont="1" applyFill="1" applyBorder="1"/>
    <xf numFmtId="0" fontId="15" fillId="0" borderId="0" xfId="0" applyFont="1"/>
    <xf numFmtId="176" fontId="15" fillId="0" borderId="0" xfId="0" applyNumberFormat="1" applyFont="1"/>
    <xf numFmtId="0" fontId="0" fillId="0" borderId="0" xfId="0" applyAlignment="1">
      <alignment vertical="center"/>
    </xf>
    <xf numFmtId="0" fontId="0" fillId="7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50"/>
  <sheetViews>
    <sheetView workbookViewId="0">
      <selection activeCell="H1" sqref="H1:J1048576"/>
    </sheetView>
  </sheetViews>
  <sheetFormatPr defaultColWidth="9.6640625" defaultRowHeight="13.8"/>
  <cols>
    <col min="1" max="1" width="11.44140625" style="37" customWidth="1"/>
    <col min="2" max="2" width="13" style="41" customWidth="1"/>
    <col min="3" max="3" width="9.6640625" style="34"/>
    <col min="4" max="4" width="0" style="34" hidden="1" customWidth="1"/>
    <col min="5" max="5" width="6" style="34" customWidth="1"/>
    <col min="6" max="6" width="9.6640625" style="34"/>
    <col min="7" max="7" width="21.33203125" style="34" customWidth="1"/>
    <col min="8" max="8" width="9.6640625" style="34"/>
    <col min="9" max="9" width="0" style="34" hidden="1" customWidth="1"/>
    <col min="10" max="10" width="9.6640625" style="34"/>
    <col min="11" max="11" width="22.33203125" style="34" customWidth="1"/>
    <col min="12" max="12" width="24" style="34" customWidth="1"/>
    <col min="13" max="13" width="0" style="39" hidden="1" customWidth="1"/>
    <col min="14" max="14" width="31.44140625" style="34" customWidth="1"/>
    <col min="15" max="15" width="25.33203125" style="34" customWidth="1"/>
    <col min="16" max="16" width="13.44140625" style="42" hidden="1" customWidth="1"/>
    <col min="17" max="17" width="12.88671875" style="42" hidden="1" customWidth="1"/>
    <col min="18" max="18" width="9.6640625" style="34" hidden="1" customWidth="1"/>
    <col min="19" max="19" width="23" style="39" customWidth="1"/>
    <col min="20" max="20" width="24.5546875" style="39" customWidth="1"/>
    <col min="21" max="21" width="23.109375" style="39" customWidth="1"/>
    <col min="22" max="22" width="23.88671875" style="39" customWidth="1"/>
    <col min="23" max="23" width="23.44140625" style="39" customWidth="1"/>
    <col min="24" max="24" width="25.88671875" style="34" customWidth="1"/>
    <col min="25" max="16384" width="9.6640625" style="34"/>
  </cols>
  <sheetData>
    <row r="1" spans="1:27" s="43" customFormat="1">
      <c r="A1" s="43" t="s">
        <v>332</v>
      </c>
      <c r="B1" s="44" t="s">
        <v>321</v>
      </c>
      <c r="C1" s="43" t="s">
        <v>331</v>
      </c>
      <c r="E1" s="45" t="s">
        <v>320</v>
      </c>
      <c r="F1" s="45" t="s">
        <v>315</v>
      </c>
      <c r="G1" s="45" t="s">
        <v>329</v>
      </c>
      <c r="H1" s="45" t="s">
        <v>316</v>
      </c>
      <c r="I1" s="45" t="s">
        <v>3</v>
      </c>
      <c r="J1" s="45" t="s">
        <v>4</v>
      </c>
      <c r="K1" s="45" t="s">
        <v>317</v>
      </c>
      <c r="L1" s="45" t="s">
        <v>319</v>
      </c>
      <c r="M1" s="45" t="s">
        <v>7</v>
      </c>
      <c r="N1" s="45" t="s">
        <v>318</v>
      </c>
      <c r="O1" s="45" t="s">
        <v>322</v>
      </c>
      <c r="P1" s="46" t="s">
        <v>10</v>
      </c>
      <c r="Q1" s="46" t="s">
        <v>297</v>
      </c>
      <c r="R1" s="45" t="s">
        <v>11</v>
      </c>
      <c r="S1" s="45" t="s">
        <v>323</v>
      </c>
      <c r="T1" s="45" t="s">
        <v>324</v>
      </c>
      <c r="U1" s="45" t="s">
        <v>325</v>
      </c>
      <c r="V1" s="45" t="s">
        <v>326</v>
      </c>
      <c r="W1" s="45" t="s">
        <v>327</v>
      </c>
      <c r="X1" s="45" t="s">
        <v>328</v>
      </c>
      <c r="Z1" s="45"/>
      <c r="AA1" s="45"/>
    </row>
    <row r="2" spans="1:27">
      <c r="A2" s="37" t="s">
        <v>17</v>
      </c>
      <c r="B2" s="41">
        <v>44746</v>
      </c>
      <c r="C2" s="34" t="s">
        <v>18</v>
      </c>
      <c r="D2" s="34" t="s">
        <v>19</v>
      </c>
      <c r="E2" s="34">
        <v>2</v>
      </c>
      <c r="F2" s="39">
        <v>33</v>
      </c>
      <c r="G2" s="39">
        <v>2</v>
      </c>
      <c r="H2" s="39">
        <v>5</v>
      </c>
      <c r="I2" s="39"/>
      <c r="J2" s="39">
        <v>24.04</v>
      </c>
      <c r="K2" s="39">
        <v>6</v>
      </c>
      <c r="L2" s="39">
        <v>13</v>
      </c>
      <c r="N2" s="39">
        <v>85</v>
      </c>
      <c r="O2" s="39">
        <v>34</v>
      </c>
      <c r="P2" s="40" t="s">
        <v>20</v>
      </c>
      <c r="Q2" s="40" t="s">
        <v>20</v>
      </c>
      <c r="R2" s="39">
        <v>0</v>
      </c>
      <c r="S2" s="39">
        <v>43.2</v>
      </c>
      <c r="T2" s="39">
        <v>6.7</v>
      </c>
      <c r="U2" s="39">
        <v>32.700000000000003</v>
      </c>
      <c r="V2" s="39">
        <v>30.8</v>
      </c>
      <c r="W2" s="39">
        <v>29.8</v>
      </c>
      <c r="X2" s="39">
        <v>2.4</v>
      </c>
    </row>
    <row r="3" spans="1:27">
      <c r="A3" s="37" t="s">
        <v>21</v>
      </c>
      <c r="B3" s="41">
        <v>44745</v>
      </c>
      <c r="C3" s="34" t="s">
        <v>22</v>
      </c>
      <c r="D3" s="34" t="s">
        <v>23</v>
      </c>
      <c r="E3" s="34">
        <v>2</v>
      </c>
      <c r="F3" s="39">
        <v>33</v>
      </c>
      <c r="G3" s="39">
        <v>2</v>
      </c>
      <c r="H3" s="39">
        <v>7</v>
      </c>
      <c r="I3" s="39"/>
      <c r="J3" s="39">
        <v>22.06</v>
      </c>
      <c r="K3" s="39">
        <v>6</v>
      </c>
      <c r="L3" s="39">
        <v>10</v>
      </c>
      <c r="N3" s="39">
        <v>115</v>
      </c>
      <c r="O3" s="39">
        <v>23</v>
      </c>
      <c r="P3" s="40"/>
      <c r="Q3" s="40"/>
      <c r="R3" s="39"/>
      <c r="S3" s="39">
        <v>48.7</v>
      </c>
      <c r="T3" s="39">
        <v>16.7</v>
      </c>
      <c r="U3" s="39">
        <v>39.6</v>
      </c>
      <c r="V3" s="39">
        <v>38.9</v>
      </c>
      <c r="W3" s="39">
        <v>35.5</v>
      </c>
      <c r="X3" s="39">
        <v>2.5099999999999998</v>
      </c>
    </row>
    <row r="4" spans="1:27">
      <c r="A4" s="37">
        <v>2307607</v>
      </c>
      <c r="B4" s="38">
        <v>44621</v>
      </c>
      <c r="C4" s="34" t="s">
        <v>330</v>
      </c>
      <c r="E4" s="34">
        <v>2</v>
      </c>
      <c r="F4" s="39">
        <v>39</v>
      </c>
      <c r="G4" s="39">
        <v>2</v>
      </c>
      <c r="H4" s="39">
        <v>4</v>
      </c>
      <c r="I4" s="39"/>
      <c r="J4" s="39">
        <v>24.76</v>
      </c>
      <c r="K4" s="39">
        <v>6</v>
      </c>
      <c r="L4" s="39">
        <v>5</v>
      </c>
      <c r="N4" s="39">
        <v>210</v>
      </c>
      <c r="O4" s="39">
        <v>25</v>
      </c>
      <c r="P4" s="40" t="s">
        <v>20</v>
      </c>
      <c r="Q4" s="40" t="s">
        <v>20</v>
      </c>
      <c r="R4" s="39">
        <v>0</v>
      </c>
      <c r="S4" s="39">
        <v>35.4</v>
      </c>
      <c r="T4" s="39">
        <v>15.4</v>
      </c>
      <c r="U4" s="39">
        <v>25.4</v>
      </c>
      <c r="V4" s="39">
        <v>27.4</v>
      </c>
      <c r="W4" s="39">
        <v>30.3</v>
      </c>
      <c r="X4" s="39">
        <v>2.44</v>
      </c>
      <c r="Z4" s="39"/>
      <c r="AA4" s="39"/>
    </row>
    <row r="5" spans="1:27">
      <c r="A5" s="37" t="s">
        <v>24</v>
      </c>
      <c r="B5" s="41">
        <v>44725</v>
      </c>
      <c r="C5" s="34" t="s">
        <v>25</v>
      </c>
      <c r="D5" s="34" t="s">
        <v>19</v>
      </c>
      <c r="E5" s="34">
        <v>2</v>
      </c>
      <c r="F5" s="39">
        <v>41</v>
      </c>
      <c r="G5" s="34">
        <v>2</v>
      </c>
      <c r="H5" s="39">
        <v>10</v>
      </c>
      <c r="J5" s="39">
        <v>22.05</v>
      </c>
      <c r="K5" s="39">
        <v>6</v>
      </c>
      <c r="L5" s="34">
        <v>3</v>
      </c>
      <c r="N5" s="39">
        <v>138</v>
      </c>
      <c r="O5" s="39">
        <v>12</v>
      </c>
      <c r="P5" s="40" t="s">
        <v>20</v>
      </c>
      <c r="Q5" s="40" t="s">
        <v>20</v>
      </c>
      <c r="R5" s="40" t="s">
        <v>26</v>
      </c>
      <c r="S5" s="39">
        <v>40.700000000000003</v>
      </c>
      <c r="T5" s="39">
        <v>37</v>
      </c>
      <c r="U5" s="39">
        <v>37</v>
      </c>
      <c r="V5" s="39">
        <v>35.1</v>
      </c>
      <c r="W5" s="39">
        <v>37.4</v>
      </c>
      <c r="X5" s="34">
        <v>2.5099999999999998</v>
      </c>
    </row>
    <row r="6" spans="1:27">
      <c r="A6" s="37">
        <v>2210009</v>
      </c>
      <c r="B6" s="41">
        <v>44641</v>
      </c>
      <c r="C6" s="34" t="s">
        <v>27</v>
      </c>
      <c r="D6" s="34" t="s">
        <v>23</v>
      </c>
      <c r="E6" s="34">
        <v>2</v>
      </c>
      <c r="F6" s="34">
        <v>32</v>
      </c>
      <c r="G6" s="34">
        <v>2</v>
      </c>
      <c r="H6" s="39">
        <v>3</v>
      </c>
      <c r="J6" s="39">
        <v>22.58</v>
      </c>
      <c r="K6" s="39">
        <v>5</v>
      </c>
      <c r="L6" s="34">
        <v>7</v>
      </c>
      <c r="N6" s="39">
        <v>99</v>
      </c>
      <c r="O6" s="39">
        <v>21</v>
      </c>
      <c r="P6" s="40" t="s">
        <v>20</v>
      </c>
      <c r="Q6" s="40" t="s">
        <v>20</v>
      </c>
      <c r="R6" s="40" t="s">
        <v>26</v>
      </c>
      <c r="S6" s="39">
        <v>25.2</v>
      </c>
      <c r="T6" s="39">
        <v>16.2</v>
      </c>
      <c r="U6" s="39">
        <v>18.2</v>
      </c>
      <c r="V6" s="39">
        <v>19.099999999999998</v>
      </c>
      <c r="W6" s="39">
        <v>18.899999999999999</v>
      </c>
      <c r="X6" s="34">
        <v>2.74</v>
      </c>
    </row>
    <row r="7" spans="1:27">
      <c r="A7" s="37" t="s">
        <v>28</v>
      </c>
      <c r="B7" s="41">
        <v>44882</v>
      </c>
      <c r="C7" s="34" t="s">
        <v>29</v>
      </c>
      <c r="D7" s="34" t="s">
        <v>23</v>
      </c>
      <c r="E7" s="34">
        <v>2</v>
      </c>
      <c r="F7" s="34">
        <v>65</v>
      </c>
      <c r="G7" s="34">
        <v>2</v>
      </c>
      <c r="H7" s="39">
        <v>4</v>
      </c>
      <c r="J7" s="39">
        <v>23.13</v>
      </c>
      <c r="K7" s="39">
        <v>6</v>
      </c>
      <c r="L7" s="34">
        <v>8</v>
      </c>
      <c r="N7" s="39">
        <v>170</v>
      </c>
      <c r="O7" s="39">
        <v>29</v>
      </c>
      <c r="P7" s="40" t="s">
        <v>30</v>
      </c>
      <c r="Q7" s="40" t="s">
        <v>30</v>
      </c>
      <c r="R7" s="40" t="s">
        <v>31</v>
      </c>
      <c r="S7" s="39">
        <v>21.5</v>
      </c>
      <c r="T7" s="39">
        <v>18.8</v>
      </c>
      <c r="U7" s="39">
        <v>22.8</v>
      </c>
      <c r="V7" s="39">
        <v>21.6</v>
      </c>
      <c r="W7" s="39">
        <v>19.8</v>
      </c>
      <c r="X7" s="34">
        <v>2.4700000000000002</v>
      </c>
    </row>
    <row r="8" spans="1:27">
      <c r="A8" s="37" t="s">
        <v>32</v>
      </c>
      <c r="B8" s="41">
        <v>44871</v>
      </c>
      <c r="C8" s="34" t="s">
        <v>33</v>
      </c>
      <c r="D8" s="34" t="s">
        <v>23</v>
      </c>
      <c r="E8" s="34">
        <v>2</v>
      </c>
      <c r="F8" s="34">
        <v>44</v>
      </c>
      <c r="G8" s="34">
        <v>2</v>
      </c>
      <c r="H8" s="39">
        <v>3</v>
      </c>
      <c r="J8" s="39">
        <v>26.71</v>
      </c>
      <c r="K8" s="39">
        <v>3</v>
      </c>
      <c r="L8" s="34">
        <v>8</v>
      </c>
      <c r="N8" s="39">
        <v>131</v>
      </c>
      <c r="O8" s="39">
        <v>18</v>
      </c>
      <c r="P8" s="40" t="s">
        <v>30</v>
      </c>
      <c r="Q8" s="40" t="s">
        <v>30</v>
      </c>
      <c r="R8" s="40" t="s">
        <v>31</v>
      </c>
      <c r="S8" s="39">
        <v>23.5</v>
      </c>
      <c r="T8" s="39">
        <v>19.399999999999999</v>
      </c>
      <c r="U8" s="39">
        <v>22.4</v>
      </c>
      <c r="V8" s="39">
        <v>21.4</v>
      </c>
      <c r="W8" s="39">
        <v>19.799999999999997</v>
      </c>
      <c r="X8" s="34">
        <v>2.75</v>
      </c>
    </row>
    <row r="9" spans="1:27">
      <c r="A9" s="37" t="s">
        <v>34</v>
      </c>
      <c r="B9" s="41">
        <v>44847</v>
      </c>
      <c r="C9" s="34" t="s">
        <v>35</v>
      </c>
      <c r="D9" s="34" t="s">
        <v>23</v>
      </c>
      <c r="E9" s="34">
        <v>2</v>
      </c>
      <c r="F9" s="34">
        <v>43</v>
      </c>
      <c r="G9" s="34">
        <v>2</v>
      </c>
      <c r="H9" s="39">
        <v>6</v>
      </c>
      <c r="J9" s="39">
        <v>20.38</v>
      </c>
      <c r="K9" s="39">
        <v>6</v>
      </c>
      <c r="L9" s="34">
        <v>7</v>
      </c>
      <c r="N9" s="39">
        <v>98</v>
      </c>
      <c r="O9" s="39">
        <v>29</v>
      </c>
      <c r="P9" s="40" t="s">
        <v>30</v>
      </c>
      <c r="Q9" s="40" t="s">
        <v>30</v>
      </c>
      <c r="R9" s="40" t="s">
        <v>31</v>
      </c>
      <c r="S9" s="39">
        <v>44.9</v>
      </c>
      <c r="T9" s="39">
        <v>34.700000000000003</v>
      </c>
      <c r="U9" s="39">
        <v>35.700000000000003</v>
      </c>
      <c r="V9" s="39">
        <v>33.900000000000006</v>
      </c>
      <c r="W9" s="39">
        <v>35.900000000000006</v>
      </c>
      <c r="X9" s="34">
        <v>2.52</v>
      </c>
    </row>
    <row r="10" spans="1:27">
      <c r="A10" s="37" t="s">
        <v>36</v>
      </c>
      <c r="B10" s="41">
        <v>44708</v>
      </c>
      <c r="C10" s="34" t="s">
        <v>37</v>
      </c>
      <c r="D10" s="34" t="s">
        <v>23</v>
      </c>
      <c r="E10" s="34">
        <v>2</v>
      </c>
      <c r="F10" s="34">
        <v>25</v>
      </c>
      <c r="G10" s="34">
        <v>1</v>
      </c>
      <c r="H10" s="39">
        <v>9</v>
      </c>
      <c r="J10" s="39">
        <v>21.81</v>
      </c>
      <c r="K10" s="39">
        <v>3</v>
      </c>
      <c r="L10" s="34">
        <v>4</v>
      </c>
      <c r="N10" s="39">
        <v>99</v>
      </c>
      <c r="O10" s="39">
        <v>19</v>
      </c>
      <c r="P10" s="40" t="s">
        <v>30</v>
      </c>
      <c r="Q10" s="40" t="s">
        <v>30</v>
      </c>
      <c r="R10" s="40" t="s">
        <v>31</v>
      </c>
      <c r="S10" s="39">
        <v>31.5</v>
      </c>
      <c r="T10" s="39">
        <v>22.5</v>
      </c>
      <c r="U10" s="39">
        <v>27.5</v>
      </c>
      <c r="V10" s="39">
        <v>30.4</v>
      </c>
      <c r="W10" s="39">
        <v>29.099999999999998</v>
      </c>
      <c r="X10" s="34">
        <v>2.5299999999999998</v>
      </c>
    </row>
    <row r="11" spans="1:27">
      <c r="A11" s="37">
        <v>2209812</v>
      </c>
      <c r="B11" s="41">
        <v>44638</v>
      </c>
      <c r="C11" s="34" t="s">
        <v>38</v>
      </c>
      <c r="D11" s="34" t="s">
        <v>23</v>
      </c>
      <c r="E11" s="34">
        <v>2</v>
      </c>
      <c r="F11" s="34">
        <v>59</v>
      </c>
      <c r="G11" s="34">
        <v>1</v>
      </c>
      <c r="H11" s="39">
        <v>10</v>
      </c>
      <c r="J11" s="39">
        <v>23.88</v>
      </c>
      <c r="K11" s="39">
        <v>5</v>
      </c>
      <c r="L11" s="34">
        <v>5</v>
      </c>
      <c r="N11" s="39">
        <v>117</v>
      </c>
      <c r="O11" s="39">
        <v>20</v>
      </c>
      <c r="P11" s="40" t="s">
        <v>30</v>
      </c>
      <c r="Q11" s="40" t="s">
        <v>30</v>
      </c>
      <c r="R11" s="40" t="s">
        <v>31</v>
      </c>
      <c r="S11" s="39">
        <v>49.3</v>
      </c>
      <c r="T11" s="39">
        <v>36.199999999999996</v>
      </c>
      <c r="U11" s="39">
        <v>40.199999999999996</v>
      </c>
      <c r="V11" s="39">
        <v>41.199999999999996</v>
      </c>
      <c r="W11" s="39">
        <v>40.199999999999996</v>
      </c>
      <c r="X11" s="34">
        <v>2.4700000000000002</v>
      </c>
    </row>
    <row r="12" spans="1:27">
      <c r="A12" s="37" t="s">
        <v>39</v>
      </c>
      <c r="B12" s="41">
        <v>44633</v>
      </c>
      <c r="C12" s="34" t="s">
        <v>40</v>
      </c>
      <c r="D12" s="34" t="s">
        <v>23</v>
      </c>
      <c r="E12" s="34">
        <v>2</v>
      </c>
      <c r="F12" s="34">
        <v>34</v>
      </c>
      <c r="G12" s="34">
        <v>2</v>
      </c>
      <c r="H12" s="34">
        <v>3</v>
      </c>
      <c r="I12" s="39" t="s">
        <v>41</v>
      </c>
      <c r="J12" s="34">
        <v>28.73</v>
      </c>
      <c r="K12" s="39">
        <v>4</v>
      </c>
      <c r="L12" s="34">
        <v>3</v>
      </c>
      <c r="M12" s="39" t="s">
        <v>42</v>
      </c>
      <c r="N12" s="34">
        <v>210</v>
      </c>
      <c r="O12" s="39">
        <v>24</v>
      </c>
      <c r="P12" s="40" t="s">
        <v>30</v>
      </c>
      <c r="Q12" s="40" t="s">
        <v>30</v>
      </c>
      <c r="R12" s="40" t="s">
        <v>31</v>
      </c>
      <c r="S12" s="39">
        <v>99.8</v>
      </c>
      <c r="T12" s="39">
        <v>36.5</v>
      </c>
      <c r="U12" s="39">
        <v>67.3</v>
      </c>
      <c r="V12" s="39">
        <v>70</v>
      </c>
      <c r="W12" s="39">
        <v>69.7</v>
      </c>
      <c r="X12" s="34">
        <v>2.2000000000000002</v>
      </c>
    </row>
    <row r="13" spans="1:27">
      <c r="A13" s="37" t="s">
        <v>43</v>
      </c>
      <c r="B13" s="41">
        <v>44683</v>
      </c>
      <c r="C13" s="34" t="s">
        <v>44</v>
      </c>
      <c r="D13" s="34" t="s">
        <v>23</v>
      </c>
      <c r="E13" s="34">
        <v>2</v>
      </c>
      <c r="F13" s="34">
        <v>32</v>
      </c>
      <c r="G13" s="34">
        <v>2</v>
      </c>
      <c r="H13" s="34">
        <v>8</v>
      </c>
      <c r="J13" s="34">
        <v>19.53</v>
      </c>
      <c r="K13" s="39">
        <v>5</v>
      </c>
      <c r="L13" s="34">
        <v>6</v>
      </c>
      <c r="N13" s="34">
        <v>85</v>
      </c>
      <c r="O13" s="39">
        <v>20</v>
      </c>
      <c r="P13" s="40" t="s">
        <v>30</v>
      </c>
      <c r="Q13" s="40" t="s">
        <v>30</v>
      </c>
      <c r="R13" s="40" t="s">
        <v>31</v>
      </c>
      <c r="S13" s="39">
        <v>48.8</v>
      </c>
      <c r="T13" s="39">
        <v>31.599999999999998</v>
      </c>
      <c r="U13" s="39">
        <v>34.599999999999994</v>
      </c>
      <c r="V13" s="39">
        <v>35.699999999999996</v>
      </c>
      <c r="W13" s="39">
        <v>38.4</v>
      </c>
      <c r="X13" s="34">
        <v>2.36</v>
      </c>
    </row>
    <row r="14" spans="1:27">
      <c r="A14" s="37">
        <v>2215997</v>
      </c>
      <c r="B14" s="41">
        <v>44690</v>
      </c>
      <c r="C14" s="34" t="s">
        <v>45</v>
      </c>
      <c r="D14" s="34" t="s">
        <v>23</v>
      </c>
      <c r="E14" s="34">
        <v>2</v>
      </c>
      <c r="F14" s="34">
        <v>48</v>
      </c>
      <c r="G14" s="34">
        <v>2</v>
      </c>
      <c r="H14" s="39">
        <v>7</v>
      </c>
      <c r="J14" s="39">
        <v>25.58</v>
      </c>
      <c r="K14" s="39">
        <v>3</v>
      </c>
      <c r="L14" s="34">
        <v>3</v>
      </c>
      <c r="N14" s="39">
        <v>136</v>
      </c>
      <c r="O14" s="39">
        <v>29</v>
      </c>
      <c r="P14" s="40" t="s">
        <v>30</v>
      </c>
      <c r="Q14" s="40" t="s">
        <v>20</v>
      </c>
      <c r="R14" s="40" t="s">
        <v>31</v>
      </c>
      <c r="S14" s="39">
        <v>46</v>
      </c>
      <c r="T14" s="39">
        <v>32.799999999999997</v>
      </c>
      <c r="U14" s="39">
        <v>34.799999999999997</v>
      </c>
      <c r="V14" s="39">
        <v>34.199999999999996</v>
      </c>
      <c r="W14" s="39">
        <v>32.299999999999997</v>
      </c>
      <c r="X14" s="34">
        <v>2.65</v>
      </c>
    </row>
    <row r="15" spans="1:27">
      <c r="A15" s="37" t="s">
        <v>46</v>
      </c>
      <c r="B15" s="41">
        <v>44854</v>
      </c>
      <c r="C15" s="34" t="s">
        <v>47</v>
      </c>
      <c r="D15" s="34" t="s">
        <v>23</v>
      </c>
      <c r="E15" s="34">
        <v>2</v>
      </c>
      <c r="F15" s="34">
        <v>33</v>
      </c>
      <c r="G15" s="34">
        <v>2</v>
      </c>
      <c r="H15" s="39">
        <v>10</v>
      </c>
      <c r="J15" s="39">
        <v>22.43</v>
      </c>
      <c r="K15" s="39">
        <v>4</v>
      </c>
      <c r="L15" s="34">
        <v>4</v>
      </c>
      <c r="N15" s="39">
        <v>133</v>
      </c>
      <c r="O15" s="39">
        <v>12</v>
      </c>
      <c r="P15" s="40" t="s">
        <v>30</v>
      </c>
      <c r="Q15" s="40" t="s">
        <v>30</v>
      </c>
      <c r="R15" s="40" t="s">
        <v>31</v>
      </c>
      <c r="S15" s="39">
        <v>21</v>
      </c>
      <c r="T15" s="39">
        <v>20.5</v>
      </c>
      <c r="U15" s="39">
        <v>23.5</v>
      </c>
      <c r="V15" s="39">
        <v>21.9</v>
      </c>
      <c r="W15" s="39">
        <v>20.5</v>
      </c>
      <c r="X15" s="34">
        <v>2.5499999999999998</v>
      </c>
    </row>
    <row r="16" spans="1:27">
      <c r="A16" s="37" t="s">
        <v>48</v>
      </c>
      <c r="B16" s="41">
        <v>44616</v>
      </c>
      <c r="C16" s="34" t="s">
        <v>49</v>
      </c>
      <c r="D16" s="34" t="s">
        <v>23</v>
      </c>
      <c r="E16" s="34">
        <v>2</v>
      </c>
      <c r="F16" s="34">
        <v>45</v>
      </c>
      <c r="G16" s="34">
        <v>2</v>
      </c>
      <c r="H16" s="39">
        <v>9</v>
      </c>
      <c r="J16" s="39">
        <v>22.12</v>
      </c>
      <c r="K16" s="39">
        <v>3</v>
      </c>
      <c r="L16" s="34">
        <v>5</v>
      </c>
      <c r="N16" s="39">
        <v>125</v>
      </c>
      <c r="O16" s="39">
        <v>19</v>
      </c>
      <c r="P16" s="40" t="s">
        <v>30</v>
      </c>
      <c r="Q16" s="40" t="s">
        <v>30</v>
      </c>
      <c r="R16" s="40" t="s">
        <v>31</v>
      </c>
      <c r="S16" s="39">
        <v>43.7</v>
      </c>
      <c r="T16" s="39">
        <v>31.800000000000004</v>
      </c>
      <c r="U16" s="39">
        <v>33.800000000000004</v>
      </c>
      <c r="V16" s="39">
        <v>35.400000000000006</v>
      </c>
      <c r="W16" s="39">
        <v>37.500000000000007</v>
      </c>
      <c r="X16" s="34">
        <v>2.5099999999999998</v>
      </c>
    </row>
    <row r="17" spans="1:24">
      <c r="A17" s="37" t="s">
        <v>50</v>
      </c>
      <c r="B17" s="41">
        <v>44794</v>
      </c>
      <c r="C17" s="34" t="s">
        <v>51</v>
      </c>
      <c r="D17" s="34" t="s">
        <v>23</v>
      </c>
      <c r="E17" s="34">
        <v>2</v>
      </c>
      <c r="F17" s="34">
        <v>65</v>
      </c>
      <c r="G17" s="34">
        <v>2</v>
      </c>
      <c r="H17" s="39">
        <v>10</v>
      </c>
      <c r="J17" s="39">
        <v>20.23</v>
      </c>
      <c r="K17" s="39">
        <v>3</v>
      </c>
      <c r="L17" s="34">
        <v>7</v>
      </c>
      <c r="N17" s="39">
        <v>150</v>
      </c>
      <c r="O17" s="39">
        <v>14</v>
      </c>
      <c r="P17" s="40" t="s">
        <v>30</v>
      </c>
      <c r="Q17" s="40" t="s">
        <v>30</v>
      </c>
      <c r="R17" s="40" t="s">
        <v>31</v>
      </c>
      <c r="S17" s="39">
        <v>17.8</v>
      </c>
      <c r="T17" s="39">
        <v>15.2</v>
      </c>
      <c r="U17" s="39">
        <v>15.2</v>
      </c>
      <c r="V17" s="39">
        <v>17.099999999999998</v>
      </c>
      <c r="W17" s="39">
        <v>19.799999999999997</v>
      </c>
      <c r="X17" s="34">
        <v>2.64</v>
      </c>
    </row>
    <row r="18" spans="1:24">
      <c r="A18" s="37">
        <v>2214808</v>
      </c>
      <c r="B18" s="41">
        <v>44690</v>
      </c>
      <c r="C18" s="34" t="s">
        <v>52</v>
      </c>
      <c r="D18" s="34" t="s">
        <v>23</v>
      </c>
      <c r="E18" s="34">
        <v>2</v>
      </c>
      <c r="F18" s="34">
        <v>42</v>
      </c>
      <c r="G18" s="34">
        <v>2</v>
      </c>
      <c r="H18" s="39">
        <v>5</v>
      </c>
      <c r="J18" s="39">
        <v>24.87</v>
      </c>
      <c r="K18" s="39">
        <v>6</v>
      </c>
      <c r="L18" s="34">
        <v>5</v>
      </c>
      <c r="N18" s="39">
        <v>156</v>
      </c>
      <c r="O18" s="39">
        <v>14</v>
      </c>
      <c r="P18" s="40" t="s">
        <v>30</v>
      </c>
      <c r="Q18" s="40" t="s">
        <v>30</v>
      </c>
      <c r="R18" s="40" t="s">
        <v>31</v>
      </c>
      <c r="S18" s="39">
        <v>27.2</v>
      </c>
      <c r="T18" s="39">
        <v>21.2</v>
      </c>
      <c r="U18" s="39">
        <v>22.2</v>
      </c>
      <c r="V18" s="39">
        <v>22.099999999999998</v>
      </c>
      <c r="W18" s="39">
        <v>20.799999999999997</v>
      </c>
      <c r="X18" s="34">
        <v>2.69</v>
      </c>
    </row>
    <row r="19" spans="1:24">
      <c r="A19" s="37" t="s">
        <v>53</v>
      </c>
      <c r="B19" s="41">
        <v>44836</v>
      </c>
      <c r="C19" s="34" t="s">
        <v>54</v>
      </c>
      <c r="D19" s="34" t="s">
        <v>23</v>
      </c>
      <c r="E19" s="34">
        <v>2</v>
      </c>
      <c r="F19" s="34">
        <v>54</v>
      </c>
      <c r="G19" s="34">
        <v>2</v>
      </c>
      <c r="H19" s="39">
        <v>3</v>
      </c>
      <c r="J19" s="39">
        <v>24.29</v>
      </c>
      <c r="K19" s="39">
        <v>4</v>
      </c>
      <c r="L19" s="34">
        <v>5</v>
      </c>
      <c r="N19" s="39">
        <v>119</v>
      </c>
      <c r="O19" s="39">
        <v>14</v>
      </c>
      <c r="P19" s="40" t="s">
        <v>30</v>
      </c>
      <c r="Q19" s="40" t="s">
        <v>30</v>
      </c>
      <c r="R19" s="40" t="s">
        <v>31</v>
      </c>
      <c r="S19" s="39">
        <v>35</v>
      </c>
      <c r="T19" s="39">
        <v>23.5</v>
      </c>
      <c r="U19" s="39">
        <v>24.5</v>
      </c>
      <c r="V19" s="39">
        <v>23.3</v>
      </c>
      <c r="W19" s="39">
        <v>24.5</v>
      </c>
      <c r="X19" s="34">
        <v>2.52</v>
      </c>
    </row>
    <row r="20" spans="1:24">
      <c r="A20" s="37" t="s">
        <v>55</v>
      </c>
      <c r="B20" s="41">
        <v>44679</v>
      </c>
      <c r="C20" s="34" t="s">
        <v>56</v>
      </c>
      <c r="D20" s="34" t="s">
        <v>23</v>
      </c>
      <c r="E20" s="34">
        <v>2</v>
      </c>
      <c r="F20" s="34">
        <v>28</v>
      </c>
      <c r="G20" s="34">
        <v>2</v>
      </c>
      <c r="H20" s="39">
        <v>14</v>
      </c>
      <c r="J20" s="39">
        <v>26.99</v>
      </c>
      <c r="K20" s="39">
        <v>6</v>
      </c>
      <c r="L20" s="34">
        <v>8</v>
      </c>
      <c r="N20" s="39">
        <v>177</v>
      </c>
      <c r="O20" s="39">
        <v>18</v>
      </c>
      <c r="P20" s="40" t="s">
        <v>30</v>
      </c>
      <c r="Q20" s="40" t="s">
        <v>30</v>
      </c>
      <c r="R20" s="40" t="s">
        <v>31</v>
      </c>
      <c r="S20" s="39">
        <v>45.8</v>
      </c>
      <c r="T20" s="39">
        <v>25.799999999999997</v>
      </c>
      <c r="U20" s="39">
        <v>26.799999999999997</v>
      </c>
      <c r="V20" s="39">
        <v>26.499999999999996</v>
      </c>
      <c r="W20" s="39">
        <v>26.399999999999995</v>
      </c>
      <c r="X20" s="34">
        <v>2.4900000000000002</v>
      </c>
    </row>
    <row r="21" spans="1:24">
      <c r="A21" s="37" t="s">
        <v>57</v>
      </c>
      <c r="B21" s="41">
        <v>44873</v>
      </c>
      <c r="C21" s="34" t="s">
        <v>58</v>
      </c>
      <c r="D21" s="34" t="s">
        <v>23</v>
      </c>
      <c r="E21" s="34">
        <v>2</v>
      </c>
      <c r="F21" s="34">
        <v>65</v>
      </c>
      <c r="G21" s="34">
        <v>1</v>
      </c>
      <c r="H21" s="39">
        <v>4</v>
      </c>
      <c r="J21" s="39">
        <v>23.31</v>
      </c>
      <c r="K21" s="39">
        <v>5</v>
      </c>
      <c r="L21" s="34">
        <v>5</v>
      </c>
      <c r="N21" s="39">
        <v>154</v>
      </c>
      <c r="O21" s="39">
        <v>21</v>
      </c>
      <c r="P21" s="40" t="s">
        <v>30</v>
      </c>
      <c r="Q21" s="40" t="s">
        <v>30</v>
      </c>
      <c r="R21" s="40" t="s">
        <v>31</v>
      </c>
      <c r="S21" s="39">
        <v>33.9</v>
      </c>
      <c r="T21" s="39">
        <v>21.4</v>
      </c>
      <c r="U21" s="39">
        <v>21.4</v>
      </c>
      <c r="V21" s="39">
        <v>22.7</v>
      </c>
      <c r="W21" s="39">
        <v>21</v>
      </c>
      <c r="X21" s="34">
        <v>2.44</v>
      </c>
    </row>
    <row r="22" spans="1:24">
      <c r="A22" s="37" t="s">
        <v>59</v>
      </c>
      <c r="B22" s="41">
        <v>44606</v>
      </c>
      <c r="C22" s="34" t="s">
        <v>60</v>
      </c>
      <c r="D22" s="34" t="s">
        <v>23</v>
      </c>
      <c r="E22" s="34">
        <v>2</v>
      </c>
      <c r="F22" s="34">
        <v>49</v>
      </c>
      <c r="G22" s="34">
        <v>2</v>
      </c>
      <c r="H22" s="39">
        <v>4</v>
      </c>
      <c r="J22" s="39">
        <v>20.3</v>
      </c>
      <c r="K22" s="39">
        <v>4</v>
      </c>
      <c r="L22" s="34">
        <v>4</v>
      </c>
      <c r="N22" s="39">
        <v>126</v>
      </c>
      <c r="O22" s="39">
        <v>18</v>
      </c>
      <c r="P22" s="40" t="s">
        <v>30</v>
      </c>
      <c r="Q22" s="40" t="s">
        <v>30</v>
      </c>
      <c r="R22" s="40" t="s">
        <v>31</v>
      </c>
      <c r="S22" s="39">
        <v>24.9</v>
      </c>
      <c r="T22" s="39">
        <v>19.3</v>
      </c>
      <c r="U22" s="39">
        <v>20.3</v>
      </c>
      <c r="V22" s="39">
        <v>22.8</v>
      </c>
      <c r="W22" s="39">
        <v>21.1</v>
      </c>
      <c r="X22" s="34">
        <v>2.34</v>
      </c>
    </row>
    <row r="23" spans="1:24">
      <c r="A23" s="37" t="s">
        <v>61</v>
      </c>
      <c r="B23" s="41">
        <v>44883</v>
      </c>
      <c r="C23" s="34" t="s">
        <v>62</v>
      </c>
      <c r="D23" s="34" t="s">
        <v>19</v>
      </c>
      <c r="E23" s="34">
        <v>2</v>
      </c>
      <c r="F23" s="34">
        <v>38</v>
      </c>
      <c r="G23" s="34">
        <v>1</v>
      </c>
      <c r="H23" s="39">
        <v>9</v>
      </c>
      <c r="J23" s="39">
        <v>26.44</v>
      </c>
      <c r="K23" s="39">
        <v>4</v>
      </c>
      <c r="L23" s="34">
        <v>10</v>
      </c>
      <c r="N23" s="39">
        <v>142</v>
      </c>
      <c r="O23" s="39">
        <v>15</v>
      </c>
      <c r="P23" s="40" t="s">
        <v>30</v>
      </c>
      <c r="Q23" s="40" t="s">
        <v>30</v>
      </c>
      <c r="R23" s="40" t="s">
        <v>31</v>
      </c>
      <c r="S23" s="39">
        <v>37.9</v>
      </c>
      <c r="T23" s="39">
        <v>23.5</v>
      </c>
      <c r="U23" s="39">
        <v>26.5</v>
      </c>
      <c r="V23" s="39">
        <v>28</v>
      </c>
      <c r="W23" s="39">
        <v>27.6</v>
      </c>
      <c r="X23" s="34">
        <v>2.4900000000000002</v>
      </c>
    </row>
    <row r="24" spans="1:24">
      <c r="A24" s="37" t="s">
        <v>63</v>
      </c>
      <c r="B24" s="41">
        <v>44767</v>
      </c>
      <c r="C24" s="34" t="s">
        <v>64</v>
      </c>
      <c r="D24" s="34" t="s">
        <v>23</v>
      </c>
      <c r="E24" s="34">
        <v>2</v>
      </c>
      <c r="F24" s="34">
        <v>53</v>
      </c>
      <c r="G24" s="34">
        <v>2</v>
      </c>
      <c r="H24" s="39">
        <v>5</v>
      </c>
      <c r="J24" s="39">
        <v>23.11</v>
      </c>
      <c r="K24" s="39">
        <v>3</v>
      </c>
      <c r="L24" s="34">
        <v>3</v>
      </c>
      <c r="N24" s="39">
        <v>160</v>
      </c>
      <c r="O24" s="39">
        <v>11</v>
      </c>
      <c r="P24" s="40" t="s">
        <v>30</v>
      </c>
      <c r="Q24" s="40" t="s">
        <v>30</v>
      </c>
      <c r="R24" s="40" t="s">
        <v>31</v>
      </c>
      <c r="S24" s="39">
        <v>33.1</v>
      </c>
      <c r="T24" s="39">
        <v>21.6</v>
      </c>
      <c r="U24" s="39">
        <v>25.6</v>
      </c>
      <c r="V24" s="39">
        <v>23.700000000000003</v>
      </c>
      <c r="W24" s="39">
        <v>25.400000000000002</v>
      </c>
      <c r="X24" s="34">
        <v>2.5299999999999998</v>
      </c>
    </row>
    <row r="25" spans="1:24">
      <c r="A25" s="37" t="s">
        <v>65</v>
      </c>
      <c r="B25" s="41">
        <v>44627</v>
      </c>
      <c r="C25" s="34" t="s">
        <v>66</v>
      </c>
      <c r="D25" s="34" t="s">
        <v>23</v>
      </c>
      <c r="E25" s="34">
        <v>2</v>
      </c>
      <c r="F25" s="34">
        <v>57</v>
      </c>
      <c r="G25" s="34">
        <v>1</v>
      </c>
      <c r="H25" s="39">
        <v>4</v>
      </c>
      <c r="J25" s="39">
        <v>23.62</v>
      </c>
      <c r="K25" s="39">
        <v>5</v>
      </c>
      <c r="L25" s="34">
        <v>5</v>
      </c>
      <c r="N25" s="39">
        <v>140</v>
      </c>
      <c r="O25" s="39">
        <v>12</v>
      </c>
      <c r="P25" s="40" t="s">
        <v>30</v>
      </c>
      <c r="Q25" s="40" t="s">
        <v>30</v>
      </c>
      <c r="R25" s="40" t="s">
        <v>31</v>
      </c>
      <c r="S25" s="39">
        <v>37.9</v>
      </c>
      <c r="T25" s="39">
        <v>23.2</v>
      </c>
      <c r="U25" s="39">
        <v>27.2</v>
      </c>
      <c r="V25" s="39">
        <v>25.7</v>
      </c>
      <c r="W25" s="39">
        <v>27.9</v>
      </c>
      <c r="X25" s="34">
        <v>2.2999999999999998</v>
      </c>
    </row>
    <row r="26" spans="1:24">
      <c r="A26" s="37" t="s">
        <v>67</v>
      </c>
      <c r="B26" s="41">
        <v>44885</v>
      </c>
      <c r="C26" s="34" t="s">
        <v>68</v>
      </c>
      <c r="D26" s="34" t="s">
        <v>23</v>
      </c>
      <c r="E26" s="34">
        <v>2</v>
      </c>
      <c r="F26" s="34">
        <v>61</v>
      </c>
      <c r="G26" s="34">
        <v>1</v>
      </c>
      <c r="H26" s="39">
        <v>9</v>
      </c>
      <c r="J26" s="39">
        <v>24.82</v>
      </c>
      <c r="K26" s="39">
        <v>3</v>
      </c>
      <c r="L26" s="34">
        <v>8</v>
      </c>
      <c r="N26" s="39">
        <v>131</v>
      </c>
      <c r="O26" s="39">
        <v>14</v>
      </c>
      <c r="P26" s="40" t="s">
        <v>30</v>
      </c>
      <c r="Q26" s="40" t="s">
        <v>30</v>
      </c>
      <c r="R26" s="40" t="s">
        <v>31</v>
      </c>
      <c r="S26" s="39">
        <v>54.4</v>
      </c>
      <c r="T26" s="39">
        <v>38.799999999999997</v>
      </c>
      <c r="U26" s="39">
        <v>42.8</v>
      </c>
      <c r="V26" s="39">
        <v>45.3</v>
      </c>
      <c r="W26" s="39">
        <v>46.099999999999994</v>
      </c>
      <c r="X26" s="34">
        <v>2.44</v>
      </c>
    </row>
    <row r="27" spans="1:24">
      <c r="A27" s="37" t="s">
        <v>69</v>
      </c>
      <c r="B27" s="41">
        <v>44763</v>
      </c>
      <c r="C27" s="34" t="s">
        <v>70</v>
      </c>
      <c r="D27" s="34" t="s">
        <v>23</v>
      </c>
      <c r="E27" s="34">
        <v>2</v>
      </c>
      <c r="F27" s="34">
        <v>23</v>
      </c>
      <c r="G27" s="34">
        <v>2</v>
      </c>
      <c r="H27" s="39">
        <v>6</v>
      </c>
      <c r="J27" s="39">
        <v>26.33</v>
      </c>
      <c r="K27" s="39">
        <v>6</v>
      </c>
      <c r="L27" s="34">
        <v>3</v>
      </c>
      <c r="N27" s="39">
        <v>168</v>
      </c>
      <c r="O27" s="39">
        <v>18</v>
      </c>
      <c r="P27" s="40" t="s">
        <v>30</v>
      </c>
      <c r="Q27" s="40" t="s">
        <v>30</v>
      </c>
      <c r="R27" s="40" t="s">
        <v>31</v>
      </c>
      <c r="S27" s="39">
        <v>52.2</v>
      </c>
      <c r="T27" s="39">
        <v>35.400000000000006</v>
      </c>
      <c r="U27" s="39">
        <v>35.400000000000006</v>
      </c>
      <c r="V27" s="39">
        <v>34.600000000000009</v>
      </c>
      <c r="W27" s="39">
        <v>33.600000000000009</v>
      </c>
      <c r="X27" s="34">
        <v>2.67</v>
      </c>
    </row>
    <row r="28" spans="1:24">
      <c r="A28" s="37" t="s">
        <v>71</v>
      </c>
      <c r="B28" s="41">
        <v>44889</v>
      </c>
      <c r="C28" s="34" t="s">
        <v>72</v>
      </c>
      <c r="D28" s="34" t="s">
        <v>23</v>
      </c>
      <c r="E28" s="34">
        <v>2</v>
      </c>
      <c r="F28" s="34">
        <v>40</v>
      </c>
      <c r="G28" s="34">
        <v>2</v>
      </c>
      <c r="H28" s="39">
        <v>13</v>
      </c>
      <c r="J28" s="39">
        <v>22.19</v>
      </c>
      <c r="K28" s="39">
        <v>4</v>
      </c>
      <c r="L28" s="34">
        <v>3</v>
      </c>
      <c r="N28" s="39">
        <v>117</v>
      </c>
      <c r="O28" s="39">
        <v>13</v>
      </c>
      <c r="P28" s="40" t="s">
        <v>30</v>
      </c>
      <c r="Q28" s="40" t="s">
        <v>30</v>
      </c>
      <c r="R28" s="40" t="s">
        <v>31</v>
      </c>
      <c r="S28" s="39">
        <v>51.5</v>
      </c>
      <c r="T28" s="39">
        <v>31.8</v>
      </c>
      <c r="U28" s="39">
        <v>32.799999999999997</v>
      </c>
      <c r="V28" s="39">
        <v>31.699999999999996</v>
      </c>
      <c r="W28" s="39">
        <v>33.999999999999993</v>
      </c>
      <c r="X28" s="34">
        <v>2.68</v>
      </c>
    </row>
    <row r="29" spans="1:24">
      <c r="A29" s="37" t="s">
        <v>73</v>
      </c>
      <c r="B29" s="41">
        <v>44875</v>
      </c>
      <c r="C29" s="34" t="s">
        <v>74</v>
      </c>
      <c r="D29" s="34" t="s">
        <v>23</v>
      </c>
      <c r="E29" s="34">
        <v>2</v>
      </c>
      <c r="F29" s="34">
        <v>66</v>
      </c>
      <c r="G29" s="34">
        <v>2</v>
      </c>
      <c r="H29" s="39">
        <v>9</v>
      </c>
      <c r="J29" s="39">
        <v>26.32</v>
      </c>
      <c r="K29" s="39">
        <v>4</v>
      </c>
      <c r="L29" s="34">
        <v>8</v>
      </c>
      <c r="N29" s="39">
        <v>149</v>
      </c>
      <c r="O29" s="39">
        <v>16</v>
      </c>
      <c r="P29" s="40" t="s">
        <v>30</v>
      </c>
      <c r="Q29" s="40" t="s">
        <v>30</v>
      </c>
      <c r="R29" s="40" t="s">
        <v>31</v>
      </c>
      <c r="S29" s="39">
        <v>34.299999999999997</v>
      </c>
      <c r="T29" s="39">
        <v>23.199999999999996</v>
      </c>
      <c r="U29" s="39">
        <v>26.199999999999996</v>
      </c>
      <c r="V29" s="39">
        <v>26.499999999999996</v>
      </c>
      <c r="W29" s="39">
        <v>25.399999999999995</v>
      </c>
      <c r="X29" s="34">
        <v>2.41</v>
      </c>
    </row>
    <row r="30" spans="1:24">
      <c r="A30" s="37" t="s">
        <v>75</v>
      </c>
      <c r="B30" s="41">
        <v>44875</v>
      </c>
      <c r="C30" s="34" t="s">
        <v>76</v>
      </c>
      <c r="D30" s="34" t="s">
        <v>23</v>
      </c>
      <c r="E30" s="34">
        <v>2</v>
      </c>
      <c r="F30" s="34">
        <v>25</v>
      </c>
      <c r="G30" s="34">
        <v>2</v>
      </c>
      <c r="H30" s="39">
        <v>6</v>
      </c>
      <c r="J30" s="39">
        <v>25.29</v>
      </c>
      <c r="K30" s="39">
        <v>4</v>
      </c>
      <c r="L30" s="34">
        <v>3</v>
      </c>
      <c r="N30" s="39">
        <v>155</v>
      </c>
      <c r="O30" s="39">
        <v>15</v>
      </c>
      <c r="P30" s="40" t="s">
        <v>30</v>
      </c>
      <c r="Q30" s="40" t="s">
        <v>30</v>
      </c>
      <c r="R30" s="40" t="s">
        <v>31</v>
      </c>
      <c r="S30" s="39">
        <v>49.2</v>
      </c>
      <c r="T30" s="39">
        <v>38.900000000000006</v>
      </c>
      <c r="U30" s="39">
        <v>41.900000000000006</v>
      </c>
      <c r="V30" s="39">
        <v>42.300000000000004</v>
      </c>
      <c r="W30" s="39">
        <v>44.2</v>
      </c>
      <c r="X30" s="34">
        <v>2.5099999999999998</v>
      </c>
    </row>
    <row r="31" spans="1:24">
      <c r="A31" s="37" t="s">
        <v>77</v>
      </c>
      <c r="B31" s="41">
        <v>44666</v>
      </c>
      <c r="C31" s="34" t="s">
        <v>78</v>
      </c>
      <c r="D31" s="34" t="s">
        <v>23</v>
      </c>
      <c r="E31" s="34">
        <v>2</v>
      </c>
      <c r="F31" s="34">
        <v>39</v>
      </c>
      <c r="G31" s="34">
        <v>2</v>
      </c>
      <c r="H31" s="39">
        <v>11</v>
      </c>
      <c r="J31" s="39">
        <v>25.96</v>
      </c>
      <c r="K31" s="39">
        <v>3</v>
      </c>
      <c r="L31" s="34">
        <v>7</v>
      </c>
      <c r="N31" s="39">
        <v>116</v>
      </c>
      <c r="O31" s="39">
        <v>21</v>
      </c>
      <c r="P31" s="40" t="s">
        <v>30</v>
      </c>
      <c r="Q31" s="40" t="s">
        <v>30</v>
      </c>
      <c r="R31" s="40" t="s">
        <v>31</v>
      </c>
      <c r="S31" s="39">
        <v>41.3</v>
      </c>
      <c r="T31" s="39">
        <v>25.9</v>
      </c>
      <c r="U31" s="39">
        <v>27.9</v>
      </c>
      <c r="V31" s="39">
        <v>26.799999999999997</v>
      </c>
      <c r="W31" s="39">
        <v>28.299999999999997</v>
      </c>
      <c r="X31" s="34">
        <v>2.33</v>
      </c>
    </row>
    <row r="32" spans="1:24">
      <c r="A32" s="37" t="s">
        <v>79</v>
      </c>
      <c r="B32" s="41">
        <v>44882</v>
      </c>
      <c r="C32" s="34" t="s">
        <v>80</v>
      </c>
      <c r="D32" s="34" t="s">
        <v>23</v>
      </c>
      <c r="E32" s="34">
        <v>2</v>
      </c>
      <c r="F32" s="34">
        <v>60</v>
      </c>
      <c r="G32" s="34">
        <v>1</v>
      </c>
      <c r="H32" s="39">
        <v>7</v>
      </c>
      <c r="J32" s="39">
        <v>26.65</v>
      </c>
      <c r="K32" s="39">
        <v>6</v>
      </c>
      <c r="L32" s="34">
        <v>9</v>
      </c>
      <c r="N32" s="39">
        <v>133</v>
      </c>
      <c r="O32" s="39">
        <v>21</v>
      </c>
      <c r="P32" s="40" t="s">
        <v>30</v>
      </c>
      <c r="Q32" s="40" t="s">
        <v>30</v>
      </c>
      <c r="R32" s="40" t="s">
        <v>31</v>
      </c>
      <c r="S32" s="39">
        <v>23.8</v>
      </c>
      <c r="T32" s="39">
        <v>17.5</v>
      </c>
      <c r="U32" s="39">
        <v>17.5</v>
      </c>
      <c r="V32" s="39">
        <v>15.6</v>
      </c>
      <c r="W32" s="39">
        <v>16.2</v>
      </c>
      <c r="X32" s="34">
        <v>2.33</v>
      </c>
    </row>
    <row r="33" spans="1:24">
      <c r="A33" s="37" t="s">
        <v>81</v>
      </c>
      <c r="B33" s="41">
        <v>44892</v>
      </c>
      <c r="C33" s="34" t="s">
        <v>82</v>
      </c>
      <c r="D33" s="34" t="s">
        <v>23</v>
      </c>
      <c r="E33" s="34">
        <v>2</v>
      </c>
      <c r="F33" s="34">
        <v>27</v>
      </c>
      <c r="G33" s="34">
        <v>2</v>
      </c>
      <c r="H33" s="39">
        <v>8</v>
      </c>
      <c r="J33" s="39">
        <v>23.36</v>
      </c>
      <c r="K33" s="39">
        <v>3</v>
      </c>
      <c r="L33" s="34">
        <v>7</v>
      </c>
      <c r="N33" s="39">
        <v>91</v>
      </c>
      <c r="O33" s="39">
        <v>13</v>
      </c>
      <c r="P33" s="40" t="s">
        <v>30</v>
      </c>
      <c r="Q33" s="40" t="s">
        <v>30</v>
      </c>
      <c r="R33" s="40" t="s">
        <v>31</v>
      </c>
      <c r="S33" s="39">
        <v>23.8</v>
      </c>
      <c r="T33" s="39">
        <v>16.8</v>
      </c>
      <c r="U33" s="39">
        <v>19.8</v>
      </c>
      <c r="V33" s="39">
        <v>18</v>
      </c>
      <c r="W33" s="39">
        <v>18.2</v>
      </c>
      <c r="X33" s="34">
        <v>2.68</v>
      </c>
    </row>
    <row r="34" spans="1:24">
      <c r="A34" s="37" t="s">
        <v>83</v>
      </c>
      <c r="B34" s="41">
        <v>44805</v>
      </c>
      <c r="C34" s="34" t="s">
        <v>84</v>
      </c>
      <c r="D34" s="34" t="s">
        <v>23</v>
      </c>
      <c r="E34" s="34">
        <v>2</v>
      </c>
      <c r="F34" s="34">
        <v>52</v>
      </c>
      <c r="G34" s="34">
        <v>1</v>
      </c>
      <c r="H34" s="39">
        <v>6</v>
      </c>
      <c r="J34" s="39">
        <v>26.69</v>
      </c>
      <c r="K34" s="39">
        <v>3</v>
      </c>
      <c r="L34" s="34">
        <v>9</v>
      </c>
      <c r="N34" s="39">
        <v>126</v>
      </c>
      <c r="O34" s="39">
        <v>19</v>
      </c>
      <c r="P34" s="40" t="s">
        <v>30</v>
      </c>
      <c r="Q34" s="40" t="s">
        <v>30</v>
      </c>
      <c r="R34" s="40" t="s">
        <v>31</v>
      </c>
      <c r="S34" s="39">
        <v>49.5</v>
      </c>
      <c r="T34" s="39">
        <v>37.200000000000003</v>
      </c>
      <c r="U34" s="39">
        <v>40.200000000000003</v>
      </c>
      <c r="V34" s="39">
        <v>41.900000000000006</v>
      </c>
      <c r="W34" s="39">
        <v>41.2</v>
      </c>
      <c r="X34" s="34">
        <v>2.36</v>
      </c>
    </row>
    <row r="35" spans="1:24">
      <c r="A35" s="37" t="s">
        <v>85</v>
      </c>
      <c r="B35" s="41">
        <v>44808</v>
      </c>
      <c r="C35" s="34" t="s">
        <v>86</v>
      </c>
      <c r="D35" s="34" t="s">
        <v>19</v>
      </c>
      <c r="E35" s="34">
        <v>2</v>
      </c>
      <c r="F35" s="34">
        <v>30</v>
      </c>
      <c r="G35" s="34">
        <v>2</v>
      </c>
      <c r="H35" s="39">
        <v>8</v>
      </c>
      <c r="J35" s="34">
        <v>25.47</v>
      </c>
      <c r="K35" s="39">
        <v>5</v>
      </c>
      <c r="L35" s="34">
        <v>10</v>
      </c>
      <c r="N35" s="39">
        <v>114</v>
      </c>
      <c r="O35" s="39">
        <v>30</v>
      </c>
      <c r="P35" s="40" t="s">
        <v>30</v>
      </c>
      <c r="Q35" s="40" t="s">
        <v>30</v>
      </c>
      <c r="R35" s="40" t="s">
        <v>31</v>
      </c>
      <c r="S35" s="39">
        <v>18.2</v>
      </c>
      <c r="T35" s="39">
        <v>17.100000000000001</v>
      </c>
      <c r="U35" s="39">
        <v>19.100000000000001</v>
      </c>
      <c r="V35" s="39">
        <v>17.3</v>
      </c>
      <c r="W35" s="39">
        <v>18.100000000000001</v>
      </c>
      <c r="X35" s="34">
        <v>2.67</v>
      </c>
    </row>
    <row r="36" spans="1:24">
      <c r="A36" s="37" t="s">
        <v>87</v>
      </c>
      <c r="B36" s="41">
        <v>44637</v>
      </c>
      <c r="C36" s="34" t="s">
        <v>88</v>
      </c>
      <c r="D36" s="34" t="s">
        <v>23</v>
      </c>
      <c r="E36" s="34">
        <v>2</v>
      </c>
      <c r="F36" s="34">
        <v>31</v>
      </c>
      <c r="G36" s="34">
        <v>2</v>
      </c>
      <c r="H36" s="39">
        <v>3</v>
      </c>
      <c r="J36" s="39">
        <v>26.44</v>
      </c>
      <c r="K36" s="39">
        <v>4</v>
      </c>
      <c r="L36" s="34">
        <v>9</v>
      </c>
      <c r="N36" s="39">
        <v>150</v>
      </c>
      <c r="O36" s="39">
        <v>30</v>
      </c>
      <c r="P36" s="40" t="s">
        <v>30</v>
      </c>
      <c r="Q36" s="40" t="s">
        <v>30</v>
      </c>
      <c r="R36" s="40" t="s">
        <v>31</v>
      </c>
      <c r="S36" s="39">
        <v>17.399999999999999</v>
      </c>
      <c r="T36" s="39">
        <v>15.7</v>
      </c>
      <c r="U36" s="39">
        <v>20.7</v>
      </c>
      <c r="V36" s="39">
        <v>23.5</v>
      </c>
      <c r="W36" s="39">
        <v>26</v>
      </c>
      <c r="X36" s="34">
        <v>2.6</v>
      </c>
    </row>
    <row r="37" spans="1:24">
      <c r="A37" s="37" t="s">
        <v>89</v>
      </c>
      <c r="B37" s="41">
        <v>44851</v>
      </c>
      <c r="C37" s="34" t="s">
        <v>90</v>
      </c>
      <c r="D37" s="34" t="s">
        <v>23</v>
      </c>
      <c r="E37" s="34">
        <v>2</v>
      </c>
      <c r="F37" s="34">
        <v>56</v>
      </c>
      <c r="G37" s="34">
        <v>1</v>
      </c>
      <c r="H37" s="39">
        <v>6</v>
      </c>
      <c r="J37" s="39">
        <v>26.64</v>
      </c>
      <c r="K37" s="39">
        <v>6</v>
      </c>
      <c r="L37" s="34">
        <v>8</v>
      </c>
      <c r="N37" s="39">
        <v>107</v>
      </c>
      <c r="O37" s="39">
        <v>10</v>
      </c>
      <c r="P37" s="40" t="s">
        <v>30</v>
      </c>
      <c r="Q37" s="40" t="s">
        <v>30</v>
      </c>
      <c r="R37" s="40" t="s">
        <v>31</v>
      </c>
      <c r="S37" s="39">
        <v>32.700000000000003</v>
      </c>
      <c r="T37" s="39">
        <v>16.200000000000003</v>
      </c>
      <c r="U37" s="39">
        <v>21.200000000000003</v>
      </c>
      <c r="V37" s="39">
        <v>23.6</v>
      </c>
      <c r="W37" s="39">
        <v>24.700000000000003</v>
      </c>
      <c r="X37" s="34">
        <v>2.4700000000000002</v>
      </c>
    </row>
    <row r="38" spans="1:24">
      <c r="A38" s="37" t="s">
        <v>91</v>
      </c>
      <c r="B38" s="41">
        <v>44794</v>
      </c>
      <c r="C38" s="34" t="s">
        <v>92</v>
      </c>
      <c r="D38" s="34" t="s">
        <v>23</v>
      </c>
      <c r="E38" s="34">
        <v>2</v>
      </c>
      <c r="F38" s="34">
        <v>46</v>
      </c>
      <c r="G38" s="34">
        <v>2</v>
      </c>
      <c r="H38" s="39">
        <v>10</v>
      </c>
      <c r="J38" s="39">
        <v>25.68</v>
      </c>
      <c r="K38" s="39">
        <v>3</v>
      </c>
      <c r="L38" s="34">
        <v>7</v>
      </c>
      <c r="N38" s="39">
        <v>106</v>
      </c>
      <c r="O38" s="39">
        <v>14</v>
      </c>
      <c r="P38" s="40" t="s">
        <v>30</v>
      </c>
      <c r="Q38" s="40" t="s">
        <v>30</v>
      </c>
      <c r="R38" s="40" t="s">
        <v>31</v>
      </c>
      <c r="S38" s="39">
        <v>34.700000000000003</v>
      </c>
      <c r="T38" s="39">
        <v>23.400000000000002</v>
      </c>
      <c r="U38" s="39">
        <v>23.400000000000002</v>
      </c>
      <c r="V38" s="39">
        <v>24.400000000000002</v>
      </c>
      <c r="W38" s="39">
        <v>26.400000000000002</v>
      </c>
      <c r="X38" s="34">
        <v>2.38</v>
      </c>
    </row>
    <row r="39" spans="1:24">
      <c r="A39" s="37" t="s">
        <v>93</v>
      </c>
      <c r="B39" s="41">
        <v>44626</v>
      </c>
      <c r="C39" s="34" t="s">
        <v>94</v>
      </c>
      <c r="D39" s="34" t="s">
        <v>23</v>
      </c>
      <c r="E39" s="34">
        <v>2</v>
      </c>
      <c r="F39" s="34">
        <v>38</v>
      </c>
      <c r="G39" s="34">
        <v>2</v>
      </c>
      <c r="H39" s="39">
        <v>6</v>
      </c>
      <c r="J39" s="39">
        <v>23.63</v>
      </c>
      <c r="K39" s="39">
        <v>4</v>
      </c>
      <c r="L39" s="34">
        <v>4</v>
      </c>
      <c r="N39" s="39">
        <v>153</v>
      </c>
      <c r="O39" s="39">
        <v>15</v>
      </c>
      <c r="P39" s="40" t="s">
        <v>30</v>
      </c>
      <c r="Q39" s="40" t="s">
        <v>30</v>
      </c>
      <c r="R39" s="40" t="s">
        <v>31</v>
      </c>
      <c r="S39" s="39">
        <v>34</v>
      </c>
      <c r="T39" s="39">
        <v>21.7</v>
      </c>
      <c r="U39" s="39">
        <v>26.7</v>
      </c>
      <c r="V39" s="39">
        <v>27.5</v>
      </c>
      <c r="W39" s="39">
        <v>30.2</v>
      </c>
      <c r="X39" s="34">
        <v>2.62</v>
      </c>
    </row>
    <row r="40" spans="1:24">
      <c r="H40" s="39"/>
      <c r="J40" s="39"/>
      <c r="K40" s="39"/>
      <c r="N40" s="39"/>
      <c r="O40" s="39"/>
      <c r="P40" s="40"/>
      <c r="Q40" s="40"/>
      <c r="R40" s="40"/>
    </row>
    <row r="41" spans="1:24">
      <c r="A41" s="37">
        <v>2204266</v>
      </c>
      <c r="B41" s="41">
        <v>44606</v>
      </c>
      <c r="C41" s="34" t="s">
        <v>95</v>
      </c>
      <c r="D41" s="34" t="s">
        <v>23</v>
      </c>
      <c r="E41" s="34">
        <v>2</v>
      </c>
      <c r="F41" s="34">
        <v>36</v>
      </c>
      <c r="G41" s="34">
        <v>2</v>
      </c>
      <c r="H41" s="39">
        <v>5</v>
      </c>
      <c r="J41" s="39">
        <v>23.9</v>
      </c>
      <c r="K41" s="39">
        <v>6</v>
      </c>
      <c r="L41" s="34">
        <v>5</v>
      </c>
      <c r="N41" s="39">
        <v>106</v>
      </c>
      <c r="O41" s="39">
        <v>29</v>
      </c>
      <c r="P41" s="40" t="s">
        <v>30</v>
      </c>
      <c r="Q41" s="40" t="s">
        <v>30</v>
      </c>
      <c r="R41" s="40" t="s">
        <v>31</v>
      </c>
      <c r="S41" s="39">
        <v>37</v>
      </c>
      <c r="T41" s="39">
        <v>25.9</v>
      </c>
      <c r="U41" s="39">
        <v>27.9</v>
      </c>
      <c r="V41" s="39">
        <v>26</v>
      </c>
      <c r="W41" s="39">
        <v>28.5</v>
      </c>
      <c r="X41" s="34">
        <v>2.5499999999999998</v>
      </c>
    </row>
    <row r="42" spans="1:24">
      <c r="A42" s="37">
        <v>2216629</v>
      </c>
      <c r="B42" s="41">
        <v>44697</v>
      </c>
      <c r="C42" s="34" t="s">
        <v>96</v>
      </c>
      <c r="D42" s="34" t="s">
        <v>23</v>
      </c>
      <c r="E42" s="34">
        <v>2</v>
      </c>
      <c r="F42" s="34">
        <v>52</v>
      </c>
      <c r="G42" s="34">
        <v>2</v>
      </c>
      <c r="H42" s="39">
        <v>4</v>
      </c>
      <c r="J42" s="39">
        <v>20.39</v>
      </c>
      <c r="K42" s="39">
        <v>4</v>
      </c>
      <c r="L42" s="34">
        <v>10</v>
      </c>
      <c r="N42" s="39">
        <v>156</v>
      </c>
      <c r="O42" s="39">
        <v>28</v>
      </c>
      <c r="P42" s="40" t="s">
        <v>30</v>
      </c>
      <c r="Q42" s="40" t="s">
        <v>30</v>
      </c>
      <c r="R42" s="40" t="s">
        <v>31</v>
      </c>
      <c r="S42" s="39">
        <v>31.3</v>
      </c>
      <c r="T42" s="39">
        <v>22.5</v>
      </c>
      <c r="U42" s="39">
        <v>24.5</v>
      </c>
      <c r="V42" s="39">
        <v>25.7</v>
      </c>
      <c r="W42" s="39">
        <v>23.8</v>
      </c>
      <c r="X42" s="34">
        <v>2.5099999999999998</v>
      </c>
    </row>
    <row r="43" spans="1:24">
      <c r="A43" s="37" t="s">
        <v>97</v>
      </c>
      <c r="B43" s="41">
        <v>44765</v>
      </c>
      <c r="C43" s="34" t="s">
        <v>98</v>
      </c>
      <c r="D43" s="34" t="s">
        <v>99</v>
      </c>
      <c r="E43" s="34">
        <v>2</v>
      </c>
      <c r="F43" s="34">
        <v>37</v>
      </c>
      <c r="G43" s="34">
        <v>2</v>
      </c>
      <c r="H43" s="39">
        <v>4</v>
      </c>
      <c r="J43" s="39">
        <v>25.17</v>
      </c>
      <c r="K43" s="39">
        <v>6</v>
      </c>
      <c r="L43" s="34">
        <v>10</v>
      </c>
      <c r="N43" s="39">
        <v>142</v>
      </c>
      <c r="O43" s="39">
        <v>12</v>
      </c>
      <c r="P43" s="40" t="s">
        <v>30</v>
      </c>
      <c r="Q43" s="40" t="s">
        <v>30</v>
      </c>
      <c r="R43" s="40" t="s">
        <v>31</v>
      </c>
      <c r="S43" s="39">
        <v>32.700000000000003</v>
      </c>
      <c r="T43" s="39">
        <v>21.5</v>
      </c>
      <c r="U43" s="39">
        <v>25.5</v>
      </c>
      <c r="V43" s="39">
        <v>24.6</v>
      </c>
      <c r="W43" s="39">
        <v>23.6</v>
      </c>
      <c r="X43" s="34">
        <v>2.66</v>
      </c>
    </row>
    <row r="44" spans="1:24">
      <c r="A44" s="37" t="s">
        <v>100</v>
      </c>
      <c r="B44" s="41">
        <v>44648</v>
      </c>
      <c r="C44" s="34" t="s">
        <v>101</v>
      </c>
      <c r="D44" s="34" t="s">
        <v>23</v>
      </c>
      <c r="E44" s="34">
        <v>2</v>
      </c>
      <c r="F44" s="34">
        <v>26</v>
      </c>
      <c r="G44" s="34">
        <v>1</v>
      </c>
      <c r="H44" s="39">
        <v>5</v>
      </c>
      <c r="J44" s="39">
        <v>23.24</v>
      </c>
      <c r="K44" s="39">
        <v>3</v>
      </c>
      <c r="L44" s="34">
        <v>9</v>
      </c>
      <c r="N44" s="39">
        <v>111</v>
      </c>
      <c r="O44" s="39">
        <v>11</v>
      </c>
      <c r="P44" s="40" t="s">
        <v>30</v>
      </c>
      <c r="Q44" s="40" t="s">
        <v>30</v>
      </c>
      <c r="R44" s="40" t="s">
        <v>31</v>
      </c>
      <c r="S44" s="39">
        <v>33.4</v>
      </c>
      <c r="T44" s="39">
        <v>21.5</v>
      </c>
      <c r="U44" s="39">
        <v>25.5</v>
      </c>
      <c r="V44" s="39">
        <v>26.4</v>
      </c>
      <c r="W44" s="39">
        <v>24.799999999999997</v>
      </c>
      <c r="X44" s="34">
        <v>2.5</v>
      </c>
    </row>
    <row r="45" spans="1:24">
      <c r="A45" s="37" t="s">
        <v>102</v>
      </c>
      <c r="B45" s="41">
        <v>44781</v>
      </c>
      <c r="C45" s="34" t="s">
        <v>103</v>
      </c>
      <c r="D45" s="34" t="s">
        <v>19</v>
      </c>
      <c r="E45" s="34">
        <v>2</v>
      </c>
      <c r="F45" s="34">
        <v>23</v>
      </c>
      <c r="G45" s="34">
        <v>1</v>
      </c>
      <c r="H45" s="39">
        <v>5</v>
      </c>
      <c r="J45" s="39">
        <v>22.23</v>
      </c>
      <c r="K45" s="39">
        <v>6</v>
      </c>
      <c r="L45" s="34">
        <v>5</v>
      </c>
      <c r="N45" s="39">
        <v>115</v>
      </c>
      <c r="O45" s="39">
        <v>21</v>
      </c>
      <c r="P45" s="40" t="s">
        <v>30</v>
      </c>
      <c r="Q45" s="40" t="s">
        <v>30</v>
      </c>
      <c r="R45" s="40" t="s">
        <v>31</v>
      </c>
      <c r="S45" s="39">
        <v>17.2</v>
      </c>
      <c r="T45" s="39">
        <v>16.5</v>
      </c>
      <c r="U45" s="39">
        <v>18.5</v>
      </c>
      <c r="V45" s="39">
        <v>18.8</v>
      </c>
      <c r="W45" s="39">
        <v>17.7</v>
      </c>
      <c r="X45" s="34">
        <v>2.29</v>
      </c>
    </row>
    <row r="46" spans="1:24">
      <c r="A46" s="37" t="s">
        <v>104</v>
      </c>
      <c r="B46" s="41">
        <v>44802</v>
      </c>
      <c r="C46" s="34" t="s">
        <v>105</v>
      </c>
      <c r="D46" s="34" t="s">
        <v>23</v>
      </c>
      <c r="E46" s="34">
        <v>2</v>
      </c>
      <c r="F46" s="34">
        <v>32</v>
      </c>
      <c r="G46" s="34">
        <v>1</v>
      </c>
      <c r="H46" s="39">
        <v>10</v>
      </c>
      <c r="J46" s="39">
        <v>20.49</v>
      </c>
      <c r="K46" s="39">
        <v>5</v>
      </c>
      <c r="L46" s="34">
        <v>9</v>
      </c>
      <c r="N46" s="39">
        <v>142</v>
      </c>
      <c r="O46" s="39">
        <v>15</v>
      </c>
      <c r="P46" s="40" t="s">
        <v>30</v>
      </c>
      <c r="Q46" s="40" t="s">
        <v>30</v>
      </c>
      <c r="R46" s="40" t="s">
        <v>31</v>
      </c>
      <c r="S46" s="39">
        <v>21.4</v>
      </c>
      <c r="T46" s="39">
        <v>17.399999999999999</v>
      </c>
      <c r="U46" s="39">
        <v>18.399999999999999</v>
      </c>
      <c r="V46" s="39">
        <v>16.899999999999999</v>
      </c>
      <c r="W46" s="39">
        <v>15.399999999999999</v>
      </c>
      <c r="X46" s="34">
        <v>2.4700000000000002</v>
      </c>
    </row>
    <row r="47" spans="1:24">
      <c r="A47" s="37" t="s">
        <v>106</v>
      </c>
      <c r="B47" s="41">
        <v>44621</v>
      </c>
      <c r="C47" s="34" t="s">
        <v>107</v>
      </c>
      <c r="D47" s="34" t="s">
        <v>23</v>
      </c>
      <c r="E47" s="34">
        <v>2</v>
      </c>
      <c r="F47" s="34">
        <v>63</v>
      </c>
      <c r="G47" s="34">
        <v>2</v>
      </c>
      <c r="H47" s="39">
        <v>8</v>
      </c>
      <c r="J47" s="39">
        <v>26.52</v>
      </c>
      <c r="K47" s="39">
        <v>6</v>
      </c>
      <c r="L47" s="34">
        <v>10</v>
      </c>
      <c r="N47" s="39">
        <v>143</v>
      </c>
      <c r="O47" s="39">
        <v>30</v>
      </c>
      <c r="P47" s="40" t="s">
        <v>30</v>
      </c>
      <c r="Q47" s="40" t="s">
        <v>30</v>
      </c>
      <c r="R47" s="40" t="s">
        <v>31</v>
      </c>
      <c r="S47" s="39">
        <v>47.8</v>
      </c>
      <c r="T47" s="39">
        <v>37.299999999999997</v>
      </c>
      <c r="U47" s="39">
        <v>40.299999999999997</v>
      </c>
      <c r="V47" s="39">
        <v>38.699999999999996</v>
      </c>
      <c r="W47" s="39">
        <v>39.699999999999996</v>
      </c>
      <c r="X47" s="34">
        <v>2.2599999999999998</v>
      </c>
    </row>
    <row r="48" spans="1:24">
      <c r="A48" s="37" t="s">
        <v>108</v>
      </c>
      <c r="B48" s="41">
        <v>44634</v>
      </c>
      <c r="C48" s="34" t="s">
        <v>109</v>
      </c>
      <c r="D48" s="34" t="s">
        <v>19</v>
      </c>
      <c r="E48" s="34">
        <v>2</v>
      </c>
      <c r="F48" s="34">
        <v>49</v>
      </c>
      <c r="G48" s="34">
        <v>1</v>
      </c>
      <c r="H48" s="34">
        <v>3</v>
      </c>
      <c r="I48" s="34" t="s">
        <v>110</v>
      </c>
      <c r="J48" s="34">
        <v>25.35</v>
      </c>
      <c r="K48" s="39">
        <v>3</v>
      </c>
      <c r="L48" s="34">
        <v>8</v>
      </c>
      <c r="M48" s="39" t="s">
        <v>111</v>
      </c>
      <c r="N48" s="34">
        <v>150</v>
      </c>
      <c r="O48" s="39">
        <v>15</v>
      </c>
      <c r="P48" s="40" t="s">
        <v>30</v>
      </c>
      <c r="Q48" s="40" t="s">
        <v>30</v>
      </c>
      <c r="R48" s="40" t="s">
        <v>31</v>
      </c>
      <c r="S48" s="39">
        <v>22.9</v>
      </c>
      <c r="T48" s="39">
        <v>20.100000000000001</v>
      </c>
      <c r="U48" s="39">
        <v>21.1</v>
      </c>
      <c r="V48" s="39">
        <v>22.8</v>
      </c>
      <c r="W48" s="39">
        <v>24.5</v>
      </c>
      <c r="X48" s="34">
        <v>2.34</v>
      </c>
    </row>
    <row r="49" spans="1:24">
      <c r="A49" s="37" t="s">
        <v>112</v>
      </c>
      <c r="B49" s="41">
        <v>44713</v>
      </c>
      <c r="C49" s="34" t="s">
        <v>113</v>
      </c>
      <c r="D49" s="34" t="s">
        <v>23</v>
      </c>
      <c r="E49" s="34">
        <v>2</v>
      </c>
      <c r="F49" s="34">
        <v>25</v>
      </c>
      <c r="G49" s="34">
        <v>2</v>
      </c>
      <c r="H49" s="39">
        <v>9</v>
      </c>
      <c r="J49" s="39">
        <v>26.78</v>
      </c>
      <c r="K49" s="39">
        <v>5</v>
      </c>
      <c r="L49" s="34">
        <v>8</v>
      </c>
      <c r="N49" s="39">
        <v>158</v>
      </c>
      <c r="O49" s="39">
        <v>18</v>
      </c>
      <c r="P49" s="40" t="s">
        <v>30</v>
      </c>
      <c r="Q49" s="40" t="s">
        <v>30</v>
      </c>
      <c r="R49" s="40" t="s">
        <v>31</v>
      </c>
      <c r="S49" s="39">
        <v>27.9</v>
      </c>
      <c r="T49" s="39">
        <v>22.1</v>
      </c>
      <c r="U49" s="39">
        <v>25.1</v>
      </c>
      <c r="V49" s="39">
        <v>28</v>
      </c>
      <c r="W49" s="39">
        <v>30.1</v>
      </c>
      <c r="X49" s="34">
        <v>2.64</v>
      </c>
    </row>
    <row r="50" spans="1:24">
      <c r="A50" s="37" t="s">
        <v>114</v>
      </c>
      <c r="B50" s="41">
        <v>44609</v>
      </c>
      <c r="C50" s="34" t="s">
        <v>115</v>
      </c>
      <c r="D50" s="34" t="s">
        <v>23</v>
      </c>
      <c r="E50" s="34">
        <v>2</v>
      </c>
      <c r="F50" s="34">
        <v>49</v>
      </c>
      <c r="G50" s="34">
        <v>1</v>
      </c>
      <c r="H50" s="34">
        <v>6</v>
      </c>
      <c r="I50" s="39" t="s">
        <v>41</v>
      </c>
      <c r="J50" s="34">
        <v>27.71</v>
      </c>
      <c r="K50" s="39">
        <v>4</v>
      </c>
      <c r="L50" s="34">
        <v>6</v>
      </c>
      <c r="M50" s="39" t="s">
        <v>111</v>
      </c>
      <c r="N50" s="34">
        <v>95</v>
      </c>
      <c r="O50" s="39">
        <v>40</v>
      </c>
      <c r="P50" s="40" t="s">
        <v>30</v>
      </c>
      <c r="Q50" s="40" t="s">
        <v>30</v>
      </c>
      <c r="R50" s="40" t="s">
        <v>31</v>
      </c>
      <c r="S50" s="39">
        <v>93.1</v>
      </c>
      <c r="T50" s="39">
        <v>49</v>
      </c>
      <c r="U50" s="39">
        <v>68.7</v>
      </c>
      <c r="V50" s="39">
        <v>70.2</v>
      </c>
      <c r="W50" s="39">
        <v>74</v>
      </c>
      <c r="X50" s="34">
        <v>2.2799999999999998</v>
      </c>
    </row>
    <row r="51" spans="1:24">
      <c r="A51" s="37">
        <v>2221955</v>
      </c>
      <c r="B51" s="41">
        <v>44732</v>
      </c>
      <c r="C51" s="34" t="s">
        <v>116</v>
      </c>
      <c r="D51" s="34" t="s">
        <v>23</v>
      </c>
      <c r="E51" s="34">
        <v>2</v>
      </c>
      <c r="F51" s="34">
        <v>31</v>
      </c>
      <c r="G51" s="34">
        <v>2</v>
      </c>
      <c r="H51" s="39">
        <v>6</v>
      </c>
      <c r="J51" s="39">
        <v>26.67</v>
      </c>
      <c r="K51" s="39">
        <v>5</v>
      </c>
      <c r="L51" s="34">
        <v>3</v>
      </c>
      <c r="N51" s="39">
        <v>127</v>
      </c>
      <c r="O51" s="39">
        <v>12</v>
      </c>
      <c r="P51" s="40" t="s">
        <v>30</v>
      </c>
      <c r="Q51" s="40" t="s">
        <v>30</v>
      </c>
      <c r="R51" s="40" t="s">
        <v>31</v>
      </c>
      <c r="S51" s="39">
        <v>29.7</v>
      </c>
      <c r="T51" s="39">
        <v>16.799999999999997</v>
      </c>
      <c r="U51" s="39">
        <v>17.799999999999997</v>
      </c>
      <c r="V51" s="39">
        <v>18.499999999999996</v>
      </c>
      <c r="W51" s="39">
        <v>20.399999999999995</v>
      </c>
      <c r="X51" s="34">
        <v>2.75</v>
      </c>
    </row>
    <row r="52" spans="1:24">
      <c r="A52" s="37" t="s">
        <v>117</v>
      </c>
      <c r="B52" s="41">
        <v>44843</v>
      </c>
      <c r="C52" s="34" t="s">
        <v>118</v>
      </c>
      <c r="D52" s="34" t="s">
        <v>23</v>
      </c>
      <c r="E52" s="34">
        <v>2</v>
      </c>
      <c r="F52" s="34">
        <v>39</v>
      </c>
      <c r="G52" s="34">
        <v>1</v>
      </c>
      <c r="H52" s="39">
        <v>17</v>
      </c>
      <c r="J52" s="39">
        <v>24.73</v>
      </c>
      <c r="K52" s="39">
        <v>3</v>
      </c>
      <c r="L52" s="34">
        <v>5</v>
      </c>
      <c r="N52" s="39">
        <v>99</v>
      </c>
      <c r="O52" s="39">
        <v>27</v>
      </c>
      <c r="P52" s="40" t="s">
        <v>30</v>
      </c>
      <c r="Q52" s="40" t="s">
        <v>30</v>
      </c>
      <c r="R52" s="40" t="s">
        <v>31</v>
      </c>
      <c r="S52" s="39">
        <v>50.8</v>
      </c>
      <c r="T52" s="39">
        <v>34</v>
      </c>
      <c r="U52" s="39">
        <v>37</v>
      </c>
      <c r="V52" s="39">
        <v>35.4</v>
      </c>
      <c r="W52" s="39">
        <v>37.699999999999996</v>
      </c>
      <c r="X52" s="34">
        <v>2.48</v>
      </c>
    </row>
    <row r="53" spans="1:24">
      <c r="A53" s="37" t="s">
        <v>119</v>
      </c>
      <c r="B53" s="41">
        <v>44613</v>
      </c>
      <c r="C53" s="34" t="s">
        <v>120</v>
      </c>
      <c r="D53" s="34" t="s">
        <v>19</v>
      </c>
      <c r="E53" s="34">
        <v>2</v>
      </c>
      <c r="F53" s="34">
        <v>67</v>
      </c>
      <c r="G53" s="34">
        <v>2</v>
      </c>
      <c r="H53" s="39">
        <v>6</v>
      </c>
      <c r="J53" s="39">
        <v>26.21</v>
      </c>
      <c r="K53" s="39">
        <v>3</v>
      </c>
      <c r="L53" s="34">
        <v>7</v>
      </c>
      <c r="N53" s="39">
        <v>150</v>
      </c>
      <c r="O53" s="39">
        <v>13</v>
      </c>
      <c r="P53" s="40" t="s">
        <v>30</v>
      </c>
      <c r="Q53" s="40" t="s">
        <v>30</v>
      </c>
      <c r="R53" s="40" t="s">
        <v>31</v>
      </c>
      <c r="S53" s="39">
        <v>31.8</v>
      </c>
      <c r="T53" s="39">
        <v>16.5</v>
      </c>
      <c r="U53" s="39">
        <v>20.5</v>
      </c>
      <c r="V53" s="39">
        <v>22.9</v>
      </c>
      <c r="W53" s="39">
        <v>23.099999999999998</v>
      </c>
      <c r="X53" s="34">
        <v>2.66</v>
      </c>
    </row>
    <row r="54" spans="1:24">
      <c r="A54" s="37" t="s">
        <v>121</v>
      </c>
      <c r="B54" s="41">
        <v>44849</v>
      </c>
      <c r="C54" s="34" t="s">
        <v>122</v>
      </c>
      <c r="D54" s="34" t="s">
        <v>23</v>
      </c>
      <c r="E54" s="34">
        <v>2</v>
      </c>
      <c r="F54" s="34">
        <v>32</v>
      </c>
      <c r="G54" s="34">
        <v>2</v>
      </c>
      <c r="H54" s="39">
        <v>10</v>
      </c>
      <c r="J54" s="39">
        <v>25.68</v>
      </c>
      <c r="K54" s="39">
        <v>4</v>
      </c>
      <c r="L54" s="34">
        <v>4</v>
      </c>
      <c r="N54" s="39">
        <v>99</v>
      </c>
      <c r="O54" s="39">
        <v>17</v>
      </c>
      <c r="P54" s="40" t="s">
        <v>30</v>
      </c>
      <c r="Q54" s="40" t="s">
        <v>30</v>
      </c>
      <c r="R54" s="40" t="s">
        <v>31</v>
      </c>
      <c r="S54" s="39">
        <v>28.4</v>
      </c>
      <c r="T54" s="39">
        <v>20.6</v>
      </c>
      <c r="U54" s="39">
        <v>20.6</v>
      </c>
      <c r="V54" s="39">
        <v>20.400000000000002</v>
      </c>
      <c r="W54" s="39">
        <v>19.100000000000001</v>
      </c>
      <c r="X54" s="34">
        <v>2.5</v>
      </c>
    </row>
    <row r="55" spans="1:24">
      <c r="A55" s="37" t="s">
        <v>123</v>
      </c>
      <c r="B55" s="41">
        <v>44721</v>
      </c>
      <c r="C55" s="34" t="s">
        <v>124</v>
      </c>
      <c r="D55" s="34" t="s">
        <v>23</v>
      </c>
      <c r="E55" s="34">
        <v>2</v>
      </c>
      <c r="F55" s="34">
        <v>29</v>
      </c>
      <c r="G55" s="34">
        <v>2</v>
      </c>
      <c r="H55" s="39">
        <v>11</v>
      </c>
      <c r="J55" s="39">
        <v>24.95</v>
      </c>
      <c r="K55" s="39">
        <v>3</v>
      </c>
      <c r="L55" s="34">
        <v>8</v>
      </c>
      <c r="N55" s="39">
        <v>100</v>
      </c>
      <c r="O55" s="39">
        <v>13</v>
      </c>
      <c r="P55" s="40" t="s">
        <v>30</v>
      </c>
      <c r="Q55" s="40" t="s">
        <v>30</v>
      </c>
      <c r="R55" s="40" t="s">
        <v>31</v>
      </c>
      <c r="S55" s="39">
        <v>52.5</v>
      </c>
      <c r="T55" s="39">
        <v>36.6</v>
      </c>
      <c r="U55" s="39">
        <v>37.6</v>
      </c>
      <c r="V55" s="39">
        <v>38.800000000000004</v>
      </c>
      <c r="W55" s="39">
        <v>41.000000000000007</v>
      </c>
      <c r="X55" s="34">
        <v>2.39</v>
      </c>
    </row>
    <row r="56" spans="1:24">
      <c r="A56" s="37" t="s">
        <v>125</v>
      </c>
      <c r="B56" s="41">
        <v>44620</v>
      </c>
      <c r="C56" s="34" t="s">
        <v>126</v>
      </c>
      <c r="D56" s="34" t="s">
        <v>19</v>
      </c>
      <c r="E56" s="34">
        <v>2</v>
      </c>
      <c r="F56" s="34">
        <v>62</v>
      </c>
      <c r="G56" s="34">
        <v>1</v>
      </c>
      <c r="H56" s="39">
        <v>5</v>
      </c>
      <c r="J56" s="39">
        <v>23.72</v>
      </c>
      <c r="K56" s="39">
        <v>5</v>
      </c>
      <c r="L56" s="34">
        <v>4</v>
      </c>
      <c r="N56" s="39">
        <v>152</v>
      </c>
      <c r="O56" s="39">
        <v>22</v>
      </c>
      <c r="P56" s="40" t="s">
        <v>30</v>
      </c>
      <c r="Q56" s="40" t="s">
        <v>30</v>
      </c>
      <c r="R56" s="40" t="s">
        <v>31</v>
      </c>
      <c r="S56" s="39">
        <v>33.799999999999997</v>
      </c>
      <c r="T56" s="39">
        <v>23.4</v>
      </c>
      <c r="U56" s="39">
        <v>28.4</v>
      </c>
      <c r="V56" s="39">
        <v>30.2</v>
      </c>
      <c r="W56" s="39">
        <v>28.3</v>
      </c>
      <c r="X56" s="34">
        <v>2.4700000000000002</v>
      </c>
    </row>
    <row r="57" spans="1:24">
      <c r="A57" s="37" t="s">
        <v>127</v>
      </c>
      <c r="B57" s="41">
        <v>44739</v>
      </c>
      <c r="C57" s="34" t="s">
        <v>128</v>
      </c>
      <c r="D57" s="34" t="s">
        <v>23</v>
      </c>
      <c r="E57" s="34">
        <v>2</v>
      </c>
      <c r="F57" s="34">
        <v>65</v>
      </c>
      <c r="G57" s="34">
        <v>1</v>
      </c>
      <c r="H57" s="39">
        <v>9</v>
      </c>
      <c r="J57" s="39">
        <v>25.04</v>
      </c>
      <c r="K57" s="39">
        <v>4</v>
      </c>
      <c r="L57" s="34">
        <v>10</v>
      </c>
      <c r="N57" s="39">
        <v>121</v>
      </c>
      <c r="O57" s="39">
        <v>11</v>
      </c>
      <c r="P57" s="40" t="s">
        <v>30</v>
      </c>
      <c r="Q57" s="40" t="s">
        <v>30</v>
      </c>
      <c r="R57" s="40" t="s">
        <v>31</v>
      </c>
      <c r="S57" s="39">
        <v>40.4</v>
      </c>
      <c r="T57" s="39">
        <v>29.2</v>
      </c>
      <c r="U57" s="39">
        <v>33.200000000000003</v>
      </c>
      <c r="V57" s="39">
        <v>34.1</v>
      </c>
      <c r="W57" s="39">
        <v>37.1</v>
      </c>
      <c r="X57" s="34">
        <v>2.68</v>
      </c>
    </row>
    <row r="58" spans="1:24">
      <c r="A58" s="37" t="s">
        <v>129</v>
      </c>
      <c r="B58" s="41">
        <v>44756</v>
      </c>
      <c r="C58" s="34" t="s">
        <v>130</v>
      </c>
      <c r="D58" s="34" t="s">
        <v>23</v>
      </c>
      <c r="E58" s="34">
        <v>2</v>
      </c>
      <c r="F58" s="34">
        <v>38</v>
      </c>
      <c r="G58" s="34">
        <v>2</v>
      </c>
      <c r="H58" s="39">
        <v>5</v>
      </c>
      <c r="J58" s="34">
        <v>28.1</v>
      </c>
      <c r="K58" s="39">
        <v>4</v>
      </c>
      <c r="L58" s="34">
        <v>6</v>
      </c>
      <c r="M58" s="39" t="s">
        <v>131</v>
      </c>
      <c r="N58" s="34">
        <v>125</v>
      </c>
      <c r="O58" s="39">
        <v>25</v>
      </c>
      <c r="P58" s="40" t="s">
        <v>30</v>
      </c>
      <c r="Q58" s="40" t="s">
        <v>30</v>
      </c>
      <c r="R58" s="40" t="s">
        <v>31</v>
      </c>
      <c r="S58" s="39">
        <v>33.799999999999997</v>
      </c>
      <c r="T58" s="39">
        <v>19.399999999999999</v>
      </c>
      <c r="U58" s="39">
        <v>24.4</v>
      </c>
      <c r="V58" s="39">
        <v>26.2</v>
      </c>
      <c r="W58" s="39">
        <v>28.9</v>
      </c>
      <c r="X58" s="34">
        <v>2.67</v>
      </c>
    </row>
    <row r="59" spans="1:24">
      <c r="A59" s="37" t="s">
        <v>132</v>
      </c>
      <c r="B59" s="41">
        <v>44861</v>
      </c>
      <c r="C59" s="34" t="s">
        <v>133</v>
      </c>
      <c r="D59" s="34" t="s">
        <v>23</v>
      </c>
      <c r="E59" s="34">
        <v>2</v>
      </c>
      <c r="F59" s="34">
        <v>45</v>
      </c>
      <c r="G59" s="34">
        <v>2</v>
      </c>
      <c r="H59" s="39">
        <v>6</v>
      </c>
      <c r="J59" s="39">
        <v>25.87</v>
      </c>
      <c r="K59" s="39">
        <v>4</v>
      </c>
      <c r="L59" s="34">
        <v>3</v>
      </c>
      <c r="N59" s="39">
        <v>161</v>
      </c>
      <c r="O59" s="39">
        <v>10</v>
      </c>
      <c r="P59" s="40" t="s">
        <v>30</v>
      </c>
      <c r="Q59" s="40" t="s">
        <v>30</v>
      </c>
      <c r="R59" s="40" t="s">
        <v>26</v>
      </c>
      <c r="S59" s="39">
        <v>23.7</v>
      </c>
      <c r="T59" s="39">
        <v>15.8</v>
      </c>
      <c r="U59" s="39">
        <v>15.8</v>
      </c>
      <c r="V59" s="39">
        <v>18.2</v>
      </c>
      <c r="W59" s="39">
        <v>18.099999999999998</v>
      </c>
      <c r="X59" s="34">
        <v>2.4900000000000002</v>
      </c>
    </row>
    <row r="60" spans="1:24">
      <c r="A60" s="37" t="s">
        <v>134</v>
      </c>
      <c r="B60" s="41">
        <v>44729</v>
      </c>
      <c r="C60" s="34" t="s">
        <v>135</v>
      </c>
      <c r="D60" s="34" t="s">
        <v>23</v>
      </c>
      <c r="E60" s="34">
        <v>2</v>
      </c>
      <c r="F60" s="34">
        <v>42</v>
      </c>
      <c r="G60" s="34">
        <v>2</v>
      </c>
      <c r="H60" s="34">
        <v>4</v>
      </c>
      <c r="J60" s="34">
        <v>26.47</v>
      </c>
      <c r="K60" s="39">
        <v>5</v>
      </c>
      <c r="L60" s="34">
        <v>7</v>
      </c>
      <c r="N60" s="34">
        <v>120</v>
      </c>
      <c r="O60" s="39">
        <v>17</v>
      </c>
      <c r="P60" s="40" t="s">
        <v>30</v>
      </c>
      <c r="Q60" s="40" t="s">
        <v>30</v>
      </c>
      <c r="R60" s="40" t="s">
        <v>31</v>
      </c>
      <c r="S60" s="39">
        <v>27</v>
      </c>
      <c r="T60" s="39">
        <v>19.600000000000001</v>
      </c>
      <c r="U60" s="39">
        <v>21.6</v>
      </c>
      <c r="V60" s="39">
        <v>23.1</v>
      </c>
      <c r="W60" s="39">
        <v>24.1</v>
      </c>
      <c r="X60" s="34">
        <v>2.5</v>
      </c>
    </row>
    <row r="61" spans="1:24">
      <c r="A61" s="37">
        <v>2204498</v>
      </c>
      <c r="B61" s="41">
        <v>44605</v>
      </c>
      <c r="C61" s="34" t="s">
        <v>136</v>
      </c>
      <c r="D61" s="34" t="s">
        <v>23</v>
      </c>
      <c r="E61" s="34">
        <v>2</v>
      </c>
      <c r="F61" s="34">
        <v>38</v>
      </c>
      <c r="G61" s="34">
        <v>1</v>
      </c>
      <c r="H61" s="39">
        <v>8</v>
      </c>
      <c r="J61" s="39">
        <v>25.66</v>
      </c>
      <c r="K61" s="39">
        <v>6</v>
      </c>
      <c r="L61" s="34">
        <v>3</v>
      </c>
      <c r="N61" s="39">
        <v>137</v>
      </c>
      <c r="O61" s="39">
        <v>22</v>
      </c>
      <c r="P61" s="40" t="s">
        <v>30</v>
      </c>
      <c r="Q61" s="40" t="s">
        <v>30</v>
      </c>
      <c r="R61" s="40" t="s">
        <v>31</v>
      </c>
      <c r="S61" s="39">
        <v>42.2</v>
      </c>
      <c r="T61" s="39">
        <v>28.900000000000002</v>
      </c>
      <c r="U61" s="39">
        <v>33.900000000000006</v>
      </c>
      <c r="V61" s="39">
        <v>34.100000000000009</v>
      </c>
      <c r="W61" s="39">
        <v>32.100000000000009</v>
      </c>
      <c r="X61" s="34">
        <v>2.72</v>
      </c>
    </row>
    <row r="62" spans="1:24">
      <c r="A62" s="37" t="s">
        <v>137</v>
      </c>
      <c r="B62" s="41">
        <v>44843</v>
      </c>
      <c r="C62" s="34" t="s">
        <v>138</v>
      </c>
      <c r="D62" s="34" t="s">
        <v>19</v>
      </c>
      <c r="E62" s="34">
        <v>2</v>
      </c>
      <c r="F62" s="34">
        <v>69</v>
      </c>
      <c r="G62" s="34">
        <v>1</v>
      </c>
      <c r="H62" s="39">
        <v>6</v>
      </c>
      <c r="J62" s="39">
        <v>20.350000000000001</v>
      </c>
      <c r="K62" s="39">
        <v>6</v>
      </c>
      <c r="L62" s="34">
        <v>5</v>
      </c>
      <c r="N62" s="39">
        <v>137</v>
      </c>
      <c r="O62" s="39">
        <v>16</v>
      </c>
      <c r="P62" s="40" t="s">
        <v>30</v>
      </c>
      <c r="Q62" s="40" t="s">
        <v>30</v>
      </c>
      <c r="R62" s="40" t="s">
        <v>31</v>
      </c>
      <c r="S62" s="39">
        <v>42.3</v>
      </c>
      <c r="T62" s="39">
        <v>26.699999999999996</v>
      </c>
      <c r="U62" s="39">
        <v>31.699999999999996</v>
      </c>
      <c r="V62" s="39">
        <v>33.199999999999996</v>
      </c>
      <c r="W62" s="39">
        <v>33.9</v>
      </c>
      <c r="X62" s="34">
        <v>2.61</v>
      </c>
    </row>
    <row r="63" spans="1:24">
      <c r="A63" s="37">
        <v>2203798</v>
      </c>
      <c r="B63" s="41">
        <v>44602</v>
      </c>
      <c r="C63" s="34" t="s">
        <v>139</v>
      </c>
      <c r="D63" s="34" t="s">
        <v>23</v>
      </c>
      <c r="E63" s="34">
        <v>2</v>
      </c>
      <c r="F63" s="34">
        <v>47</v>
      </c>
      <c r="G63" s="34">
        <v>2</v>
      </c>
      <c r="H63" s="39">
        <v>8</v>
      </c>
      <c r="J63" s="39">
        <v>25.8</v>
      </c>
      <c r="K63" s="39">
        <v>3</v>
      </c>
      <c r="L63" s="34">
        <v>3</v>
      </c>
      <c r="N63" s="39">
        <v>106</v>
      </c>
      <c r="O63" s="39">
        <v>30</v>
      </c>
      <c r="P63" s="40" t="s">
        <v>30</v>
      </c>
      <c r="Q63" s="40" t="s">
        <v>30</v>
      </c>
      <c r="R63" s="40" t="s">
        <v>31</v>
      </c>
      <c r="S63" s="39">
        <v>25.9</v>
      </c>
      <c r="T63" s="39">
        <v>21.2</v>
      </c>
      <c r="U63" s="39">
        <v>24.2</v>
      </c>
      <c r="V63" s="39">
        <v>24.5</v>
      </c>
      <c r="W63" s="39">
        <v>25.6</v>
      </c>
      <c r="X63" s="34">
        <v>2.2799999999999998</v>
      </c>
    </row>
    <row r="64" spans="1:24">
      <c r="A64" s="37" t="s">
        <v>140</v>
      </c>
      <c r="B64" s="41">
        <v>44609</v>
      </c>
      <c r="C64" s="34" t="s">
        <v>141</v>
      </c>
      <c r="D64" s="34" t="s">
        <v>23</v>
      </c>
      <c r="E64" s="34">
        <v>2</v>
      </c>
      <c r="F64" s="34">
        <v>53</v>
      </c>
      <c r="G64" s="34">
        <v>2</v>
      </c>
      <c r="H64" s="34">
        <v>13</v>
      </c>
      <c r="I64" s="39" t="s">
        <v>110</v>
      </c>
      <c r="J64" s="34">
        <v>19.920000000000002</v>
      </c>
      <c r="K64" s="39">
        <v>6</v>
      </c>
      <c r="L64" s="34">
        <v>9</v>
      </c>
      <c r="N64" s="34">
        <v>100</v>
      </c>
      <c r="O64" s="39">
        <v>15</v>
      </c>
      <c r="P64" s="40" t="s">
        <v>30</v>
      </c>
      <c r="Q64" s="40" t="s">
        <v>30</v>
      </c>
      <c r="R64" s="40" t="s">
        <v>31</v>
      </c>
      <c r="S64" s="39">
        <v>30.3</v>
      </c>
      <c r="T64" s="39">
        <v>28.3</v>
      </c>
      <c r="U64" s="39">
        <v>34</v>
      </c>
      <c r="V64" s="39">
        <v>34.5</v>
      </c>
      <c r="W64" s="39">
        <v>22.8</v>
      </c>
      <c r="X64" s="34">
        <v>2.17</v>
      </c>
    </row>
    <row r="65" spans="1:24">
      <c r="A65" s="37">
        <v>2150659</v>
      </c>
      <c r="B65" s="41">
        <v>44567</v>
      </c>
      <c r="C65" s="34" t="s">
        <v>141</v>
      </c>
      <c r="D65" s="34" t="s">
        <v>23</v>
      </c>
      <c r="E65" s="34">
        <v>2</v>
      </c>
      <c r="F65" s="34">
        <v>38</v>
      </c>
      <c r="G65" s="34">
        <v>2</v>
      </c>
      <c r="H65" s="39">
        <v>4</v>
      </c>
      <c r="J65" s="39">
        <v>20</v>
      </c>
      <c r="K65" s="39">
        <v>4</v>
      </c>
      <c r="L65" s="34">
        <v>9</v>
      </c>
      <c r="N65" s="39">
        <v>100</v>
      </c>
      <c r="O65" s="39">
        <v>16</v>
      </c>
      <c r="P65" s="40" t="s">
        <v>30</v>
      </c>
      <c r="Q65" s="40" t="s">
        <v>30</v>
      </c>
      <c r="R65" s="40" t="s">
        <v>31</v>
      </c>
      <c r="S65" s="39">
        <v>24</v>
      </c>
      <c r="T65" s="39">
        <v>19.8</v>
      </c>
      <c r="U65" s="39">
        <v>23.8</v>
      </c>
      <c r="V65" s="39">
        <v>24.8</v>
      </c>
      <c r="W65" s="39">
        <v>25.8</v>
      </c>
      <c r="X65" s="34">
        <v>2.54</v>
      </c>
    </row>
    <row r="66" spans="1:24">
      <c r="A66" s="37" t="s">
        <v>142</v>
      </c>
      <c r="B66" s="41">
        <v>44570</v>
      </c>
      <c r="C66" s="34" t="s">
        <v>143</v>
      </c>
      <c r="D66" s="34" t="s">
        <v>23</v>
      </c>
      <c r="E66" s="34">
        <v>2</v>
      </c>
      <c r="F66" s="34">
        <v>55</v>
      </c>
      <c r="G66" s="34">
        <v>1</v>
      </c>
      <c r="H66" s="39">
        <v>4</v>
      </c>
      <c r="J66" s="39">
        <v>20.69</v>
      </c>
      <c r="K66" s="39">
        <v>5</v>
      </c>
      <c r="L66" s="34">
        <v>10</v>
      </c>
      <c r="N66" s="39">
        <v>167</v>
      </c>
      <c r="O66" s="39">
        <v>19</v>
      </c>
      <c r="P66" s="40" t="s">
        <v>30</v>
      </c>
      <c r="Q66" s="40" t="s">
        <v>30</v>
      </c>
      <c r="R66" s="40" t="s">
        <v>31</v>
      </c>
      <c r="S66" s="39">
        <v>31.2</v>
      </c>
      <c r="T66" s="39">
        <v>20.399999999999999</v>
      </c>
      <c r="U66" s="39">
        <v>25.4</v>
      </c>
      <c r="V66" s="39">
        <v>27.299999999999997</v>
      </c>
      <c r="W66" s="39">
        <v>27.9</v>
      </c>
      <c r="X66" s="34">
        <v>2.31</v>
      </c>
    </row>
    <row r="67" spans="1:24">
      <c r="A67" s="37" t="s">
        <v>144</v>
      </c>
      <c r="B67" s="41">
        <v>44749</v>
      </c>
      <c r="C67" s="34" t="s">
        <v>145</v>
      </c>
      <c r="D67" s="34" t="s">
        <v>23</v>
      </c>
      <c r="E67" s="34">
        <v>2</v>
      </c>
      <c r="F67" s="34">
        <v>32</v>
      </c>
      <c r="G67" s="34">
        <v>2</v>
      </c>
      <c r="H67" s="39">
        <v>7</v>
      </c>
      <c r="J67" s="39">
        <v>23.31</v>
      </c>
      <c r="K67" s="39">
        <v>4</v>
      </c>
      <c r="L67" s="34">
        <v>5</v>
      </c>
      <c r="N67" s="39">
        <v>173</v>
      </c>
      <c r="O67" s="39">
        <v>10</v>
      </c>
      <c r="P67" s="40" t="s">
        <v>30</v>
      </c>
      <c r="Q67" s="40" t="s">
        <v>30</v>
      </c>
      <c r="R67" s="40" t="s">
        <v>31</v>
      </c>
      <c r="S67" s="39">
        <v>47.8</v>
      </c>
      <c r="T67" s="39">
        <v>29.4</v>
      </c>
      <c r="U67" s="39">
        <v>33.4</v>
      </c>
      <c r="V67" s="39">
        <v>35</v>
      </c>
      <c r="W67" s="39">
        <v>34</v>
      </c>
      <c r="X67" s="34">
        <v>2.38</v>
      </c>
    </row>
    <row r="68" spans="1:24">
      <c r="A68" s="37" t="s">
        <v>146</v>
      </c>
      <c r="B68" s="41">
        <v>44763</v>
      </c>
      <c r="C68" s="34" t="s">
        <v>147</v>
      </c>
      <c r="D68" s="34" t="s">
        <v>23</v>
      </c>
      <c r="E68" s="34">
        <v>2</v>
      </c>
      <c r="F68" s="34">
        <v>62</v>
      </c>
      <c r="G68" s="34">
        <v>2</v>
      </c>
      <c r="H68" s="39">
        <v>7</v>
      </c>
      <c r="J68" s="39">
        <v>20.3</v>
      </c>
      <c r="K68" s="39">
        <v>3</v>
      </c>
      <c r="L68" s="34">
        <v>3</v>
      </c>
      <c r="N68" s="39">
        <v>166</v>
      </c>
      <c r="O68" s="39">
        <v>14</v>
      </c>
      <c r="P68" s="40" t="s">
        <v>30</v>
      </c>
      <c r="Q68" s="40" t="s">
        <v>30</v>
      </c>
      <c r="R68" s="40" t="s">
        <v>31</v>
      </c>
      <c r="S68" s="39">
        <v>24.5</v>
      </c>
      <c r="T68" s="39">
        <v>18.5</v>
      </c>
      <c r="U68" s="39">
        <v>19.5</v>
      </c>
      <c r="V68" s="39">
        <v>20.3</v>
      </c>
      <c r="W68" s="39">
        <v>22.3</v>
      </c>
      <c r="X68" s="34">
        <v>2.33</v>
      </c>
    </row>
    <row r="69" spans="1:24">
      <c r="A69" s="37" t="s">
        <v>148</v>
      </c>
      <c r="B69" s="41">
        <v>44752</v>
      </c>
      <c r="C69" s="34" t="s">
        <v>149</v>
      </c>
      <c r="D69" s="34" t="s">
        <v>23</v>
      </c>
      <c r="E69" s="34">
        <v>2</v>
      </c>
      <c r="F69" s="34">
        <v>35</v>
      </c>
      <c r="G69" s="34">
        <v>1</v>
      </c>
      <c r="H69" s="39">
        <v>9</v>
      </c>
      <c r="J69" s="39">
        <v>22.48</v>
      </c>
      <c r="K69" s="39">
        <v>6</v>
      </c>
      <c r="L69" s="34">
        <v>9</v>
      </c>
      <c r="N69" s="39">
        <v>110</v>
      </c>
      <c r="O69" s="39">
        <v>20</v>
      </c>
      <c r="P69" s="40" t="s">
        <v>30</v>
      </c>
      <c r="Q69" s="40" t="s">
        <v>30</v>
      </c>
      <c r="R69" s="40" t="s">
        <v>31</v>
      </c>
      <c r="S69" s="39">
        <v>36.200000000000003</v>
      </c>
      <c r="T69" s="39">
        <v>20.300000000000004</v>
      </c>
      <c r="U69" s="39">
        <v>24.300000000000004</v>
      </c>
      <c r="V69" s="39">
        <v>22.500000000000004</v>
      </c>
      <c r="W69" s="39">
        <v>22.600000000000005</v>
      </c>
      <c r="X69" s="34">
        <v>2.61</v>
      </c>
    </row>
    <row r="70" spans="1:24">
      <c r="A70" s="37" t="s">
        <v>150</v>
      </c>
      <c r="B70" s="41">
        <v>44837</v>
      </c>
      <c r="C70" s="34" t="s">
        <v>151</v>
      </c>
      <c r="D70" s="34" t="s">
        <v>23</v>
      </c>
      <c r="E70" s="34">
        <v>2</v>
      </c>
      <c r="F70" s="34">
        <v>60</v>
      </c>
      <c r="G70" s="34">
        <v>1</v>
      </c>
      <c r="H70" s="39">
        <v>4</v>
      </c>
      <c r="J70" s="39">
        <v>21.89</v>
      </c>
      <c r="K70" s="39">
        <v>4</v>
      </c>
      <c r="L70" s="34">
        <v>6</v>
      </c>
      <c r="N70" s="39">
        <v>170</v>
      </c>
      <c r="O70" s="39">
        <v>14</v>
      </c>
      <c r="P70" s="40" t="s">
        <v>30</v>
      </c>
      <c r="Q70" s="40" t="s">
        <v>30</v>
      </c>
      <c r="R70" s="40" t="s">
        <v>31</v>
      </c>
      <c r="S70" s="39">
        <v>30.9</v>
      </c>
      <c r="T70" s="39">
        <v>20.799999999999997</v>
      </c>
      <c r="U70" s="39">
        <v>25.799999999999997</v>
      </c>
      <c r="V70" s="39">
        <v>26.499999999999996</v>
      </c>
      <c r="W70" s="39">
        <v>29.099999999999998</v>
      </c>
      <c r="X70" s="34">
        <v>2.44</v>
      </c>
    </row>
    <row r="71" spans="1:24">
      <c r="A71" s="37" t="s">
        <v>152</v>
      </c>
      <c r="B71" s="41">
        <v>44574</v>
      </c>
      <c r="C71" s="34" t="s">
        <v>153</v>
      </c>
      <c r="D71" s="34" t="s">
        <v>23</v>
      </c>
      <c r="E71" s="34">
        <v>2</v>
      </c>
      <c r="F71" s="34">
        <v>69</v>
      </c>
      <c r="G71" s="34">
        <v>2</v>
      </c>
      <c r="H71" s="39">
        <v>12</v>
      </c>
      <c r="J71" s="39">
        <v>21.65</v>
      </c>
      <c r="K71" s="39">
        <v>3</v>
      </c>
      <c r="L71" s="34">
        <v>6</v>
      </c>
      <c r="N71" s="39">
        <v>135</v>
      </c>
      <c r="O71" s="39">
        <v>15</v>
      </c>
      <c r="P71" s="40" t="s">
        <v>30</v>
      </c>
      <c r="Q71" s="40" t="s">
        <v>30</v>
      </c>
      <c r="R71" s="40" t="s">
        <v>31</v>
      </c>
      <c r="S71" s="39">
        <v>47.6</v>
      </c>
      <c r="T71" s="39">
        <v>32.700000000000003</v>
      </c>
      <c r="U71" s="39">
        <v>33.700000000000003</v>
      </c>
      <c r="V71" s="39">
        <v>32.5</v>
      </c>
      <c r="W71" s="39">
        <v>35.200000000000003</v>
      </c>
      <c r="X71" s="34">
        <v>2.46</v>
      </c>
    </row>
    <row r="72" spans="1:24">
      <c r="A72" s="37">
        <v>2200114</v>
      </c>
      <c r="B72" s="41">
        <v>44567</v>
      </c>
      <c r="C72" s="34" t="s">
        <v>154</v>
      </c>
      <c r="D72" s="34" t="s">
        <v>23</v>
      </c>
      <c r="E72" s="34">
        <v>2</v>
      </c>
      <c r="F72" s="34">
        <v>63</v>
      </c>
      <c r="G72" s="34">
        <v>1</v>
      </c>
      <c r="H72" s="39">
        <v>5</v>
      </c>
      <c r="J72" s="39">
        <v>26.73</v>
      </c>
      <c r="K72" s="39">
        <v>6</v>
      </c>
      <c r="L72" s="34">
        <v>6</v>
      </c>
      <c r="N72" s="39">
        <v>141</v>
      </c>
      <c r="O72" s="39">
        <v>26</v>
      </c>
      <c r="P72" s="40" t="s">
        <v>30</v>
      </c>
      <c r="Q72" s="40" t="s">
        <v>30</v>
      </c>
      <c r="R72" s="40" t="s">
        <v>31</v>
      </c>
      <c r="S72" s="39">
        <v>24.8</v>
      </c>
      <c r="T72" s="39">
        <v>19.100000000000001</v>
      </c>
      <c r="U72" s="39">
        <v>23.1</v>
      </c>
      <c r="V72" s="39">
        <v>24.200000000000003</v>
      </c>
      <c r="W72" s="39">
        <v>24.6</v>
      </c>
      <c r="X72" s="34">
        <v>2.4700000000000002</v>
      </c>
    </row>
    <row r="73" spans="1:24">
      <c r="A73" s="37">
        <v>2204065</v>
      </c>
      <c r="B73" s="41">
        <v>44602</v>
      </c>
      <c r="C73" s="34" t="s">
        <v>155</v>
      </c>
      <c r="D73" s="34" t="s">
        <v>23</v>
      </c>
      <c r="E73" s="34">
        <v>2</v>
      </c>
      <c r="F73" s="34">
        <v>62</v>
      </c>
      <c r="G73" s="34">
        <v>2</v>
      </c>
      <c r="H73" s="39">
        <v>10</v>
      </c>
      <c r="J73" s="39">
        <v>20.39</v>
      </c>
      <c r="K73" s="39">
        <v>6</v>
      </c>
      <c r="L73" s="34">
        <v>10</v>
      </c>
      <c r="N73" s="39">
        <v>101</v>
      </c>
      <c r="O73" s="39">
        <v>10</v>
      </c>
      <c r="P73" s="40" t="s">
        <v>30</v>
      </c>
      <c r="Q73" s="40" t="s">
        <v>30</v>
      </c>
      <c r="R73" s="40" t="s">
        <v>31</v>
      </c>
      <c r="S73" s="39">
        <v>23.4</v>
      </c>
      <c r="T73" s="39">
        <v>20.8</v>
      </c>
      <c r="U73" s="39">
        <v>23.8</v>
      </c>
      <c r="V73" s="39">
        <v>26</v>
      </c>
      <c r="W73" s="39">
        <v>26.7</v>
      </c>
      <c r="X73" s="34">
        <v>2.66</v>
      </c>
    </row>
    <row r="74" spans="1:24">
      <c r="A74" s="37" t="s">
        <v>156</v>
      </c>
      <c r="B74" s="41">
        <v>44771</v>
      </c>
      <c r="C74" s="34" t="s">
        <v>157</v>
      </c>
      <c r="D74" s="34" t="s">
        <v>23</v>
      </c>
      <c r="E74" s="34">
        <v>2</v>
      </c>
      <c r="F74" s="34">
        <v>23</v>
      </c>
      <c r="G74" s="34">
        <v>2</v>
      </c>
      <c r="H74" s="39">
        <v>3</v>
      </c>
      <c r="J74" s="39">
        <v>20.010000000000002</v>
      </c>
      <c r="K74" s="39">
        <v>5</v>
      </c>
      <c r="L74" s="34">
        <v>8</v>
      </c>
      <c r="N74" s="39">
        <v>152</v>
      </c>
      <c r="O74" s="39">
        <v>18</v>
      </c>
      <c r="P74" s="40" t="s">
        <v>30</v>
      </c>
      <c r="Q74" s="40" t="s">
        <v>30</v>
      </c>
      <c r="R74" s="40" t="s">
        <v>31</v>
      </c>
      <c r="S74" s="39">
        <v>21.2</v>
      </c>
      <c r="T74" s="39">
        <v>18.899999999999999</v>
      </c>
      <c r="U74" s="39">
        <v>18.899999999999999</v>
      </c>
      <c r="V74" s="39">
        <v>18.099999999999998</v>
      </c>
      <c r="W74" s="39">
        <v>18.899999999999999</v>
      </c>
      <c r="X74" s="34">
        <v>2.5</v>
      </c>
    </row>
    <row r="75" spans="1:24">
      <c r="A75" s="37" t="s">
        <v>158</v>
      </c>
      <c r="B75" s="41">
        <v>44800</v>
      </c>
      <c r="C75" s="34" t="s">
        <v>159</v>
      </c>
      <c r="D75" s="34" t="s">
        <v>23</v>
      </c>
      <c r="E75" s="34">
        <v>2</v>
      </c>
      <c r="F75" s="34">
        <v>49</v>
      </c>
      <c r="G75" s="34">
        <v>2</v>
      </c>
      <c r="H75" s="39">
        <v>5</v>
      </c>
      <c r="J75" s="39">
        <v>24.02</v>
      </c>
      <c r="K75" s="39">
        <v>4</v>
      </c>
      <c r="L75" s="34">
        <v>5</v>
      </c>
      <c r="N75" s="39">
        <v>102</v>
      </c>
      <c r="O75" s="39">
        <v>23</v>
      </c>
      <c r="P75" s="40" t="s">
        <v>30</v>
      </c>
      <c r="Q75" s="40" t="s">
        <v>30</v>
      </c>
      <c r="R75" s="40" t="s">
        <v>31</v>
      </c>
      <c r="S75" s="39">
        <v>53.4</v>
      </c>
      <c r="T75" s="39">
        <v>35.700000000000003</v>
      </c>
      <c r="U75" s="39">
        <v>39.700000000000003</v>
      </c>
      <c r="V75" s="39">
        <v>40.6</v>
      </c>
      <c r="W75" s="39">
        <v>43.2</v>
      </c>
      <c r="X75" s="34">
        <v>2.52</v>
      </c>
    </row>
    <row r="76" spans="1:24">
      <c r="A76" s="37" t="s">
        <v>160</v>
      </c>
      <c r="B76" s="41">
        <v>44866</v>
      </c>
      <c r="C76" s="34" t="s">
        <v>161</v>
      </c>
      <c r="D76" s="34" t="s">
        <v>23</v>
      </c>
      <c r="E76" s="34">
        <v>2</v>
      </c>
      <c r="F76" s="34">
        <v>52</v>
      </c>
      <c r="G76" s="34">
        <v>1</v>
      </c>
      <c r="H76" s="39">
        <v>3</v>
      </c>
      <c r="J76" s="39">
        <v>22.35</v>
      </c>
      <c r="K76" s="39">
        <v>4</v>
      </c>
      <c r="L76" s="34">
        <v>4</v>
      </c>
      <c r="N76" s="39">
        <v>175</v>
      </c>
      <c r="O76" s="39">
        <v>13</v>
      </c>
      <c r="P76" s="40" t="s">
        <v>30</v>
      </c>
      <c r="Q76" s="40" t="s">
        <v>30</v>
      </c>
      <c r="R76" s="40" t="s">
        <v>31</v>
      </c>
      <c r="S76" s="39">
        <v>31.6</v>
      </c>
      <c r="T76" s="39">
        <v>17.600000000000001</v>
      </c>
      <c r="U76" s="39">
        <v>21.6</v>
      </c>
      <c r="V76" s="39">
        <v>23.200000000000003</v>
      </c>
      <c r="W76" s="39">
        <v>25.700000000000003</v>
      </c>
      <c r="X76" s="34">
        <v>2.59</v>
      </c>
    </row>
    <row r="77" spans="1:24">
      <c r="A77" s="37" t="s">
        <v>162</v>
      </c>
      <c r="B77" s="41">
        <v>44630</v>
      </c>
      <c r="C77" s="34" t="s">
        <v>163</v>
      </c>
      <c r="D77" s="34" t="s">
        <v>23</v>
      </c>
      <c r="E77" s="34">
        <v>2</v>
      </c>
      <c r="F77" s="34">
        <v>59</v>
      </c>
      <c r="G77" s="34">
        <v>2</v>
      </c>
      <c r="H77" s="39">
        <v>7</v>
      </c>
      <c r="J77" s="39">
        <v>23.45</v>
      </c>
      <c r="K77" s="39">
        <v>5</v>
      </c>
      <c r="L77" s="34">
        <v>4</v>
      </c>
      <c r="N77" s="39">
        <v>177</v>
      </c>
      <c r="O77" s="39">
        <v>24</v>
      </c>
      <c r="P77" s="40" t="s">
        <v>30</v>
      </c>
      <c r="Q77" s="40" t="s">
        <v>30</v>
      </c>
      <c r="R77" s="40" t="s">
        <v>31</v>
      </c>
      <c r="S77" s="39">
        <v>42.3</v>
      </c>
      <c r="T77" s="39">
        <v>24.4</v>
      </c>
      <c r="U77" s="39">
        <v>27.4</v>
      </c>
      <c r="V77" s="39">
        <v>30.299999999999997</v>
      </c>
      <c r="W77" s="39">
        <v>33</v>
      </c>
      <c r="X77" s="34">
        <v>2.69</v>
      </c>
    </row>
    <row r="78" spans="1:24">
      <c r="A78" s="37" t="s">
        <v>164</v>
      </c>
      <c r="B78" s="41">
        <v>44626</v>
      </c>
      <c r="C78" s="34" t="s">
        <v>165</v>
      </c>
      <c r="D78" s="34" t="s">
        <v>23</v>
      </c>
      <c r="E78" s="34">
        <v>2</v>
      </c>
      <c r="F78" s="34">
        <v>35</v>
      </c>
      <c r="G78" s="34">
        <v>1</v>
      </c>
      <c r="H78" s="39">
        <v>3</v>
      </c>
      <c r="J78" s="39">
        <v>23.9</v>
      </c>
      <c r="K78" s="39">
        <v>4</v>
      </c>
      <c r="L78" s="34">
        <v>10</v>
      </c>
      <c r="N78" s="39">
        <v>121</v>
      </c>
      <c r="O78" s="39">
        <v>17</v>
      </c>
      <c r="P78" s="40" t="s">
        <v>30</v>
      </c>
      <c r="Q78" s="40" t="s">
        <v>30</v>
      </c>
      <c r="R78" s="40" t="s">
        <v>31</v>
      </c>
      <c r="S78" s="39">
        <v>32.200000000000003</v>
      </c>
      <c r="T78" s="39">
        <v>17.000000000000004</v>
      </c>
      <c r="U78" s="39">
        <v>17.000000000000004</v>
      </c>
      <c r="V78" s="39">
        <v>19.400000000000002</v>
      </c>
      <c r="W78" s="39">
        <v>21.6</v>
      </c>
      <c r="X78" s="34">
        <v>2.74</v>
      </c>
    </row>
    <row r="79" spans="1:24">
      <c r="A79" s="37" t="s">
        <v>166</v>
      </c>
      <c r="B79" s="41">
        <v>44627</v>
      </c>
      <c r="C79" s="34" t="s">
        <v>167</v>
      </c>
      <c r="D79" s="34" t="s">
        <v>19</v>
      </c>
      <c r="E79" s="34">
        <v>2</v>
      </c>
      <c r="F79" s="34">
        <v>62</v>
      </c>
      <c r="G79" s="34">
        <v>2</v>
      </c>
      <c r="H79" s="39">
        <v>8</v>
      </c>
      <c r="J79" s="39">
        <v>21.96</v>
      </c>
      <c r="K79" s="39">
        <v>3</v>
      </c>
      <c r="L79" s="34">
        <v>4</v>
      </c>
      <c r="N79" s="39">
        <v>138</v>
      </c>
      <c r="O79" s="39">
        <v>11</v>
      </c>
      <c r="P79" s="40" t="s">
        <v>30</v>
      </c>
      <c r="Q79" s="40" t="s">
        <v>30</v>
      </c>
      <c r="R79" s="40" t="s">
        <v>31</v>
      </c>
      <c r="S79" s="39">
        <v>47.5</v>
      </c>
      <c r="T79" s="39">
        <v>34.1</v>
      </c>
      <c r="U79" s="39">
        <v>34.1</v>
      </c>
      <c r="V79" s="39">
        <v>33.6</v>
      </c>
      <c r="W79" s="39">
        <v>33.9</v>
      </c>
      <c r="X79" s="34">
        <v>2.2799999999999998</v>
      </c>
    </row>
    <row r="80" spans="1:24">
      <c r="A80" s="37" t="s">
        <v>168</v>
      </c>
      <c r="B80" s="41">
        <v>44780</v>
      </c>
      <c r="C80" s="34" t="s">
        <v>169</v>
      </c>
      <c r="D80" s="34" t="s">
        <v>23</v>
      </c>
      <c r="E80" s="34">
        <v>2</v>
      </c>
      <c r="F80" s="34">
        <v>32</v>
      </c>
      <c r="G80" s="34">
        <v>2</v>
      </c>
      <c r="H80" s="39">
        <v>3</v>
      </c>
      <c r="J80" s="39">
        <v>26.49</v>
      </c>
      <c r="K80" s="39">
        <v>3</v>
      </c>
      <c r="L80" s="34">
        <v>6</v>
      </c>
      <c r="N80" s="39">
        <v>157</v>
      </c>
      <c r="O80" s="39">
        <v>24</v>
      </c>
      <c r="P80" s="40" t="s">
        <v>30</v>
      </c>
      <c r="Q80" s="40" t="s">
        <v>30</v>
      </c>
      <c r="R80" s="40" t="s">
        <v>31</v>
      </c>
      <c r="S80" s="39">
        <v>42.1</v>
      </c>
      <c r="T80" s="39">
        <v>30.6</v>
      </c>
      <c r="U80" s="39">
        <v>32.6</v>
      </c>
      <c r="V80" s="39">
        <v>31.3</v>
      </c>
      <c r="W80" s="39">
        <v>31.3</v>
      </c>
      <c r="X80" s="34">
        <v>2.71</v>
      </c>
    </row>
    <row r="81" spans="1:24">
      <c r="A81" s="37" t="s">
        <v>170</v>
      </c>
      <c r="B81" s="41">
        <v>44889</v>
      </c>
      <c r="C81" s="34" t="s">
        <v>171</v>
      </c>
      <c r="D81" s="34" t="s">
        <v>23</v>
      </c>
      <c r="E81" s="34">
        <v>2</v>
      </c>
      <c r="F81" s="34">
        <v>52</v>
      </c>
      <c r="G81" s="34">
        <v>2</v>
      </c>
      <c r="H81" s="39">
        <v>4</v>
      </c>
      <c r="J81" s="39">
        <v>24.41</v>
      </c>
      <c r="K81" s="39">
        <v>6</v>
      </c>
      <c r="L81" s="34">
        <v>4</v>
      </c>
      <c r="N81" s="39">
        <v>173</v>
      </c>
      <c r="O81" s="39">
        <v>29</v>
      </c>
      <c r="P81" s="40" t="s">
        <v>30</v>
      </c>
      <c r="Q81" s="40" t="s">
        <v>30</v>
      </c>
      <c r="R81" s="40" t="s">
        <v>31</v>
      </c>
      <c r="S81" s="39">
        <v>41.7</v>
      </c>
      <c r="T81" s="39">
        <v>30.800000000000004</v>
      </c>
      <c r="U81" s="39">
        <v>30.800000000000004</v>
      </c>
      <c r="V81" s="39">
        <v>32.000000000000007</v>
      </c>
      <c r="W81" s="39">
        <v>33.70000000000001</v>
      </c>
      <c r="X81" s="34">
        <v>2.2799999999999998</v>
      </c>
    </row>
    <row r="82" spans="1:24">
      <c r="A82" s="37" t="s">
        <v>172</v>
      </c>
      <c r="B82" s="41">
        <v>44727</v>
      </c>
      <c r="C82" s="34" t="s">
        <v>173</v>
      </c>
      <c r="D82" s="34" t="s">
        <v>23</v>
      </c>
      <c r="E82" s="34">
        <v>2</v>
      </c>
      <c r="F82" s="34">
        <v>29</v>
      </c>
      <c r="G82" s="34">
        <v>1</v>
      </c>
      <c r="H82" s="39">
        <v>9</v>
      </c>
      <c r="J82" s="39">
        <v>20.190000000000001</v>
      </c>
      <c r="K82" s="39">
        <v>4</v>
      </c>
      <c r="L82" s="34">
        <v>10</v>
      </c>
      <c r="N82" s="39">
        <v>142</v>
      </c>
      <c r="O82" s="39">
        <v>30</v>
      </c>
      <c r="P82" s="40" t="s">
        <v>30</v>
      </c>
      <c r="Q82" s="40" t="s">
        <v>30</v>
      </c>
      <c r="R82" s="40" t="s">
        <v>31</v>
      </c>
      <c r="S82" s="39">
        <v>17.7</v>
      </c>
      <c r="T82" s="39">
        <v>15.9</v>
      </c>
      <c r="U82" s="39">
        <v>15.9</v>
      </c>
      <c r="V82" s="39">
        <v>14.5</v>
      </c>
      <c r="W82" s="39">
        <v>15.5</v>
      </c>
      <c r="X82" s="34">
        <v>2.35</v>
      </c>
    </row>
    <row r="83" spans="1:24">
      <c r="H83" s="39"/>
      <c r="J83" s="39"/>
      <c r="K83" s="39"/>
      <c r="N83" s="39"/>
      <c r="O83" s="39"/>
      <c r="P83" s="40"/>
      <c r="Q83" s="40"/>
      <c r="R83" s="40"/>
    </row>
    <row r="84" spans="1:24">
      <c r="A84" s="37" t="s">
        <v>174</v>
      </c>
      <c r="B84" s="41">
        <v>44859</v>
      </c>
      <c r="C84" s="34" t="s">
        <v>175</v>
      </c>
      <c r="D84" s="34" t="s">
        <v>19</v>
      </c>
      <c r="E84" s="34">
        <v>2</v>
      </c>
      <c r="F84" s="34">
        <v>61</v>
      </c>
      <c r="G84" s="34">
        <v>2</v>
      </c>
      <c r="H84" s="39">
        <v>10</v>
      </c>
      <c r="J84" s="39">
        <v>26.71</v>
      </c>
      <c r="K84" s="39">
        <v>5</v>
      </c>
      <c r="L84" s="34">
        <v>5</v>
      </c>
      <c r="N84" s="39">
        <v>148</v>
      </c>
      <c r="O84" s="39">
        <v>12</v>
      </c>
      <c r="P84" s="40" t="s">
        <v>30</v>
      </c>
      <c r="Q84" s="40" t="s">
        <v>30</v>
      </c>
      <c r="R84" s="40" t="s">
        <v>31</v>
      </c>
      <c r="S84" s="39">
        <v>23.9</v>
      </c>
      <c r="T84" s="39">
        <v>18.3</v>
      </c>
      <c r="U84" s="39">
        <v>18.3</v>
      </c>
      <c r="V84" s="39">
        <v>18.2</v>
      </c>
      <c r="W84" s="39">
        <v>19.3</v>
      </c>
      <c r="X84" s="34">
        <v>2.2999999999999998</v>
      </c>
    </row>
    <row r="85" spans="1:24">
      <c r="A85" s="37" t="s">
        <v>176</v>
      </c>
      <c r="B85" s="41">
        <v>44781</v>
      </c>
      <c r="C85" s="34" t="s">
        <v>177</v>
      </c>
      <c r="D85" s="34" t="s">
        <v>19</v>
      </c>
      <c r="E85" s="34">
        <v>2</v>
      </c>
      <c r="F85" s="34">
        <v>58</v>
      </c>
      <c r="G85" s="34">
        <v>2</v>
      </c>
      <c r="H85" s="39">
        <v>4</v>
      </c>
      <c r="J85" s="39">
        <v>26.95</v>
      </c>
      <c r="K85" s="39">
        <v>3</v>
      </c>
      <c r="L85" s="34">
        <v>3</v>
      </c>
      <c r="N85" s="39">
        <v>99</v>
      </c>
      <c r="O85" s="39">
        <v>19</v>
      </c>
      <c r="P85" s="40" t="s">
        <v>30</v>
      </c>
      <c r="Q85" s="40" t="s">
        <v>30</v>
      </c>
      <c r="R85" s="40" t="s">
        <v>31</v>
      </c>
      <c r="S85" s="39">
        <v>18.600000000000001</v>
      </c>
      <c r="T85" s="39">
        <v>16.899999999999999</v>
      </c>
      <c r="U85" s="39">
        <v>16.899999999999999</v>
      </c>
      <c r="V85" s="39">
        <v>17.2</v>
      </c>
      <c r="W85" s="39">
        <v>18.099999999999998</v>
      </c>
      <c r="X85" s="34">
        <v>2.66</v>
      </c>
    </row>
    <row r="86" spans="1:24">
      <c r="A86" s="37" t="s">
        <v>178</v>
      </c>
      <c r="B86" s="41">
        <v>44679</v>
      </c>
      <c r="C86" s="34" t="s">
        <v>179</v>
      </c>
      <c r="D86" s="34" t="s">
        <v>23</v>
      </c>
      <c r="E86" s="34">
        <v>2</v>
      </c>
      <c r="F86" s="34">
        <v>34</v>
      </c>
      <c r="G86" s="34">
        <v>2</v>
      </c>
      <c r="H86" s="39">
        <v>5</v>
      </c>
      <c r="J86" s="39">
        <v>23.33</v>
      </c>
      <c r="K86" s="39">
        <v>6</v>
      </c>
      <c r="L86" s="34">
        <v>9</v>
      </c>
      <c r="N86" s="39">
        <v>127</v>
      </c>
      <c r="O86" s="39">
        <v>15</v>
      </c>
      <c r="P86" s="40" t="s">
        <v>30</v>
      </c>
      <c r="Q86" s="40" t="s">
        <v>30</v>
      </c>
      <c r="R86" s="40" t="s">
        <v>31</v>
      </c>
      <c r="S86" s="39">
        <v>26.6</v>
      </c>
      <c r="T86" s="39">
        <v>16.600000000000001</v>
      </c>
      <c r="U86" s="39">
        <v>18.600000000000001</v>
      </c>
      <c r="V86" s="39">
        <v>19.600000000000001</v>
      </c>
      <c r="W86" s="39">
        <v>19.900000000000002</v>
      </c>
      <c r="X86" s="34">
        <v>2.57</v>
      </c>
    </row>
    <row r="87" spans="1:24">
      <c r="A87" s="37" t="s">
        <v>180</v>
      </c>
      <c r="B87" s="41">
        <v>44700</v>
      </c>
      <c r="C87" s="34" t="s">
        <v>181</v>
      </c>
      <c r="D87" s="34" t="s">
        <v>23</v>
      </c>
      <c r="E87" s="34">
        <v>2</v>
      </c>
      <c r="F87" s="34">
        <v>47</v>
      </c>
      <c r="G87" s="34">
        <v>2</v>
      </c>
      <c r="H87" s="34">
        <v>3</v>
      </c>
      <c r="J87" s="34">
        <v>20.96</v>
      </c>
      <c r="K87" s="39">
        <v>6</v>
      </c>
      <c r="L87" s="34">
        <v>6</v>
      </c>
      <c r="N87" s="34">
        <v>145</v>
      </c>
      <c r="O87" s="39">
        <v>20</v>
      </c>
      <c r="P87" s="40" t="s">
        <v>30</v>
      </c>
      <c r="Q87" s="40" t="s">
        <v>30</v>
      </c>
      <c r="R87" s="40" t="s">
        <v>31</v>
      </c>
      <c r="S87" s="39">
        <v>26.1</v>
      </c>
      <c r="T87" s="39">
        <v>16.8</v>
      </c>
      <c r="U87" s="39">
        <v>20.8</v>
      </c>
      <c r="V87" s="39">
        <v>20.6</v>
      </c>
      <c r="W87" s="39">
        <v>23.6</v>
      </c>
      <c r="X87" s="34">
        <v>2.5499999999999998</v>
      </c>
    </row>
    <row r="88" spans="1:24">
      <c r="A88" s="37" t="s">
        <v>182</v>
      </c>
      <c r="B88" s="41">
        <v>44739</v>
      </c>
      <c r="C88" s="34" t="s">
        <v>183</v>
      </c>
      <c r="D88" s="34" t="s">
        <v>19</v>
      </c>
      <c r="E88" s="34">
        <v>2</v>
      </c>
      <c r="F88" s="34">
        <v>30</v>
      </c>
      <c r="G88" s="34">
        <v>2</v>
      </c>
      <c r="H88" s="39">
        <v>7</v>
      </c>
      <c r="J88" s="39">
        <v>26.85</v>
      </c>
      <c r="K88" s="39">
        <v>6</v>
      </c>
      <c r="L88" s="34">
        <v>7</v>
      </c>
      <c r="N88" s="39">
        <v>173</v>
      </c>
      <c r="O88" s="39">
        <v>17</v>
      </c>
      <c r="P88" s="40" t="s">
        <v>30</v>
      </c>
      <c r="Q88" s="40" t="s">
        <v>30</v>
      </c>
      <c r="R88" s="40" t="s">
        <v>31</v>
      </c>
      <c r="S88" s="39">
        <v>37.6</v>
      </c>
      <c r="T88" s="39">
        <v>24</v>
      </c>
      <c r="U88" s="39">
        <v>25</v>
      </c>
      <c r="V88" s="39">
        <v>24.9</v>
      </c>
      <c r="W88" s="39">
        <v>24.299999999999997</v>
      </c>
      <c r="X88" s="34">
        <v>2.25</v>
      </c>
    </row>
    <row r="89" spans="1:24">
      <c r="A89" s="37" t="s">
        <v>184</v>
      </c>
      <c r="B89" s="41">
        <v>44629</v>
      </c>
      <c r="C89" s="34" t="s">
        <v>185</v>
      </c>
      <c r="D89" s="34" t="s">
        <v>23</v>
      </c>
      <c r="E89" s="34">
        <v>2</v>
      </c>
      <c r="F89" s="34">
        <v>48</v>
      </c>
      <c r="G89" s="34">
        <v>2</v>
      </c>
      <c r="H89" s="39">
        <v>3</v>
      </c>
      <c r="J89" s="39">
        <v>21.72</v>
      </c>
      <c r="K89" s="39">
        <v>3</v>
      </c>
      <c r="L89" s="34">
        <v>6</v>
      </c>
      <c r="N89" s="39">
        <v>154</v>
      </c>
      <c r="O89" s="39">
        <v>13</v>
      </c>
      <c r="P89" s="40" t="s">
        <v>30</v>
      </c>
      <c r="Q89" s="40" t="s">
        <v>30</v>
      </c>
      <c r="R89" s="40" t="s">
        <v>31</v>
      </c>
      <c r="S89" s="39">
        <v>16.100000000000001</v>
      </c>
      <c r="T89" s="39">
        <v>15.6</v>
      </c>
      <c r="U89" s="39">
        <v>15.6</v>
      </c>
      <c r="V89" s="39">
        <v>15.799999999999999</v>
      </c>
      <c r="W89" s="39">
        <v>16.899999999999999</v>
      </c>
      <c r="X89" s="34">
        <v>2.34</v>
      </c>
    </row>
    <row r="90" spans="1:24">
      <c r="A90" s="37" t="s">
        <v>186</v>
      </c>
      <c r="B90" s="41">
        <v>44743</v>
      </c>
      <c r="C90" s="34" t="s">
        <v>187</v>
      </c>
      <c r="D90" s="34" t="s">
        <v>23</v>
      </c>
      <c r="E90" s="34">
        <v>2</v>
      </c>
      <c r="F90" s="34">
        <v>46</v>
      </c>
      <c r="G90" s="34">
        <v>2</v>
      </c>
      <c r="H90" s="39">
        <v>5</v>
      </c>
      <c r="J90" s="39">
        <v>21.82</v>
      </c>
      <c r="K90" s="39">
        <v>5</v>
      </c>
      <c r="L90" s="34">
        <v>7</v>
      </c>
      <c r="N90" s="39">
        <v>172</v>
      </c>
      <c r="O90" s="39">
        <v>17</v>
      </c>
      <c r="P90" s="40" t="s">
        <v>30</v>
      </c>
      <c r="Q90" s="40" t="s">
        <v>30</v>
      </c>
      <c r="R90" s="40" t="s">
        <v>31</v>
      </c>
      <c r="S90" s="39">
        <v>51.1</v>
      </c>
      <c r="T90" s="39">
        <v>40.1</v>
      </c>
      <c r="U90" s="39">
        <v>41.1</v>
      </c>
      <c r="V90" s="39">
        <v>41.1</v>
      </c>
      <c r="W90" s="39">
        <v>39.200000000000003</v>
      </c>
      <c r="X90" s="34">
        <v>2.41</v>
      </c>
    </row>
    <row r="91" spans="1:24">
      <c r="A91" s="37" t="s">
        <v>188</v>
      </c>
      <c r="B91" s="41">
        <v>44866</v>
      </c>
      <c r="C91" s="34" t="s">
        <v>189</v>
      </c>
      <c r="D91" s="34" t="s">
        <v>19</v>
      </c>
      <c r="E91" s="34">
        <v>2</v>
      </c>
      <c r="F91" s="34">
        <v>47</v>
      </c>
      <c r="G91" s="34">
        <v>1</v>
      </c>
      <c r="H91" s="39">
        <v>3</v>
      </c>
      <c r="J91" s="39">
        <v>26.2</v>
      </c>
      <c r="K91" s="39">
        <v>4</v>
      </c>
      <c r="L91" s="34">
        <v>10</v>
      </c>
      <c r="N91" s="39">
        <v>169</v>
      </c>
      <c r="O91" s="39">
        <v>16</v>
      </c>
      <c r="P91" s="40" t="s">
        <v>30</v>
      </c>
      <c r="Q91" s="40" t="s">
        <v>30</v>
      </c>
      <c r="R91" s="40" t="s">
        <v>31</v>
      </c>
      <c r="S91" s="39">
        <v>19.8</v>
      </c>
      <c r="T91" s="39">
        <v>15.8</v>
      </c>
      <c r="U91" s="39">
        <v>17.8</v>
      </c>
      <c r="V91" s="39">
        <v>20.8</v>
      </c>
      <c r="W91" s="39">
        <v>21.7</v>
      </c>
      <c r="X91" s="34">
        <v>2.41</v>
      </c>
    </row>
    <row r="92" spans="1:24">
      <c r="A92" s="37" t="s">
        <v>190</v>
      </c>
      <c r="B92" s="41">
        <v>44883</v>
      </c>
      <c r="C92" s="34" t="s">
        <v>191</v>
      </c>
      <c r="D92" s="34" t="s">
        <v>19</v>
      </c>
      <c r="E92" s="34">
        <v>2</v>
      </c>
      <c r="F92" s="34">
        <v>55</v>
      </c>
      <c r="G92" s="34">
        <v>2</v>
      </c>
      <c r="H92" s="39">
        <v>7</v>
      </c>
      <c r="J92" s="39">
        <v>21.11</v>
      </c>
      <c r="K92" s="39">
        <v>6</v>
      </c>
      <c r="L92" s="34">
        <v>10</v>
      </c>
      <c r="N92" s="39">
        <v>167</v>
      </c>
      <c r="O92" s="39">
        <v>21</v>
      </c>
      <c r="P92" s="40" t="s">
        <v>30</v>
      </c>
      <c r="Q92" s="40" t="s">
        <v>30</v>
      </c>
      <c r="R92" s="40" t="s">
        <v>31</v>
      </c>
      <c r="S92" s="39">
        <v>42.8</v>
      </c>
      <c r="T92" s="39">
        <v>25.299999999999997</v>
      </c>
      <c r="U92" s="39">
        <v>26.299999999999997</v>
      </c>
      <c r="V92" s="39">
        <v>25.9</v>
      </c>
      <c r="W92" s="39">
        <v>24.9</v>
      </c>
      <c r="X92" s="34">
        <v>2.2799999999999998</v>
      </c>
    </row>
    <row r="93" spans="1:24">
      <c r="A93" s="37" t="s">
        <v>192</v>
      </c>
      <c r="B93" s="41">
        <v>44637</v>
      </c>
      <c r="C93" s="34" t="s">
        <v>193</v>
      </c>
      <c r="D93" s="34" t="s">
        <v>23</v>
      </c>
      <c r="E93" s="34">
        <v>2</v>
      </c>
      <c r="F93" s="34">
        <v>46</v>
      </c>
      <c r="G93" s="34">
        <v>2</v>
      </c>
      <c r="H93" s="39">
        <v>3</v>
      </c>
      <c r="J93" s="39">
        <v>26.05</v>
      </c>
      <c r="K93" s="39">
        <v>3</v>
      </c>
      <c r="L93" s="34">
        <v>5</v>
      </c>
      <c r="N93" s="39">
        <v>159</v>
      </c>
      <c r="O93" s="39">
        <v>28</v>
      </c>
      <c r="P93" s="40" t="s">
        <v>30</v>
      </c>
      <c r="Q93" s="40" t="s">
        <v>30</v>
      </c>
      <c r="R93" s="40" t="s">
        <v>31</v>
      </c>
      <c r="S93" s="39">
        <v>48.5</v>
      </c>
      <c r="T93" s="39">
        <v>36</v>
      </c>
      <c r="U93" s="39">
        <v>38</v>
      </c>
      <c r="V93" s="39">
        <v>38.200000000000003</v>
      </c>
      <c r="W93" s="39">
        <v>40.300000000000004</v>
      </c>
      <c r="X93" s="34">
        <v>2.63</v>
      </c>
    </row>
    <row r="94" spans="1:24">
      <c r="A94" s="37" t="s">
        <v>194</v>
      </c>
      <c r="B94" s="41">
        <v>44588</v>
      </c>
      <c r="C94" s="34" t="s">
        <v>195</v>
      </c>
      <c r="D94" s="34" t="s">
        <v>23</v>
      </c>
      <c r="E94" s="34">
        <v>2</v>
      </c>
      <c r="F94" s="34">
        <v>30</v>
      </c>
      <c r="G94" s="34">
        <v>2</v>
      </c>
      <c r="H94" s="39">
        <v>9</v>
      </c>
      <c r="J94" s="39">
        <v>25.39</v>
      </c>
      <c r="K94" s="39">
        <v>6</v>
      </c>
      <c r="L94" s="34">
        <v>7</v>
      </c>
      <c r="N94" s="39">
        <v>157</v>
      </c>
      <c r="O94" s="39">
        <v>11</v>
      </c>
      <c r="P94" s="40" t="s">
        <v>30</v>
      </c>
      <c r="Q94" s="40" t="s">
        <v>30</v>
      </c>
      <c r="R94" s="40" t="s">
        <v>31</v>
      </c>
      <c r="S94" s="39">
        <v>43.4</v>
      </c>
      <c r="T94" s="39">
        <v>31.2</v>
      </c>
      <c r="U94" s="39">
        <v>34.200000000000003</v>
      </c>
      <c r="V94" s="39">
        <v>32.6</v>
      </c>
      <c r="W94" s="39">
        <v>35.4</v>
      </c>
      <c r="X94" s="34">
        <v>2.56</v>
      </c>
    </row>
    <row r="95" spans="1:24">
      <c r="A95" s="37" t="s">
        <v>196</v>
      </c>
      <c r="B95" s="41">
        <v>44704</v>
      </c>
      <c r="C95" s="34" t="s">
        <v>197</v>
      </c>
      <c r="D95" s="34" t="s">
        <v>23</v>
      </c>
      <c r="E95" s="34">
        <v>2</v>
      </c>
      <c r="F95" s="34">
        <v>29</v>
      </c>
      <c r="G95" s="34">
        <v>2</v>
      </c>
      <c r="H95" s="39">
        <v>7</v>
      </c>
      <c r="J95" s="39">
        <v>26.21</v>
      </c>
      <c r="K95" s="39">
        <v>6</v>
      </c>
      <c r="L95" s="34">
        <v>7</v>
      </c>
      <c r="N95" s="39">
        <v>91</v>
      </c>
      <c r="O95" s="39">
        <v>18</v>
      </c>
      <c r="P95" s="40" t="s">
        <v>30</v>
      </c>
      <c r="Q95" s="40" t="s">
        <v>30</v>
      </c>
      <c r="R95" s="40" t="s">
        <v>31</v>
      </c>
      <c r="S95" s="39">
        <v>49.1</v>
      </c>
      <c r="T95" s="39">
        <v>37.1</v>
      </c>
      <c r="U95" s="39">
        <v>38.1</v>
      </c>
      <c r="V95" s="39">
        <v>37.9</v>
      </c>
      <c r="W95" s="39">
        <v>35.9</v>
      </c>
      <c r="X95" s="34">
        <v>2.71</v>
      </c>
    </row>
    <row r="96" spans="1:24">
      <c r="A96" s="37" t="s">
        <v>198</v>
      </c>
      <c r="B96" s="41">
        <v>44820</v>
      </c>
      <c r="C96" s="34" t="s">
        <v>199</v>
      </c>
      <c r="D96" s="34" t="s">
        <v>23</v>
      </c>
      <c r="E96" s="34">
        <v>2</v>
      </c>
      <c r="F96" s="34">
        <v>38</v>
      </c>
      <c r="G96" s="34">
        <v>2</v>
      </c>
      <c r="H96" s="39">
        <v>7</v>
      </c>
      <c r="J96" s="39">
        <v>25.91</v>
      </c>
      <c r="K96" s="39">
        <v>5</v>
      </c>
      <c r="L96" s="34">
        <v>8</v>
      </c>
      <c r="N96" s="39">
        <v>137</v>
      </c>
      <c r="O96" s="39">
        <v>21</v>
      </c>
      <c r="P96" s="40" t="s">
        <v>30</v>
      </c>
      <c r="Q96" s="40" t="s">
        <v>30</v>
      </c>
      <c r="R96" s="40" t="s">
        <v>31</v>
      </c>
      <c r="S96" s="39">
        <v>35.299999999999997</v>
      </c>
      <c r="T96" s="39">
        <v>20.299999999999997</v>
      </c>
      <c r="U96" s="39">
        <v>22.299999999999997</v>
      </c>
      <c r="V96" s="39">
        <v>23.699999999999996</v>
      </c>
      <c r="W96" s="39">
        <v>22.999999999999996</v>
      </c>
      <c r="X96" s="34">
        <v>2.61</v>
      </c>
    </row>
    <row r="97" spans="1:24">
      <c r="A97" s="37" t="s">
        <v>200</v>
      </c>
      <c r="B97" s="41">
        <v>44676</v>
      </c>
      <c r="C97" s="34" t="s">
        <v>201</v>
      </c>
      <c r="D97" s="34" t="s">
        <v>23</v>
      </c>
      <c r="E97" s="34">
        <v>2</v>
      </c>
      <c r="F97" s="34">
        <v>34</v>
      </c>
      <c r="G97" s="34">
        <v>2</v>
      </c>
      <c r="H97" s="39">
        <v>13</v>
      </c>
      <c r="J97" s="39">
        <v>21.72</v>
      </c>
      <c r="K97" s="39">
        <v>4</v>
      </c>
      <c r="L97" s="34">
        <v>8</v>
      </c>
      <c r="N97" s="39">
        <v>113</v>
      </c>
      <c r="O97" s="39">
        <v>22</v>
      </c>
      <c r="P97" s="40" t="s">
        <v>30</v>
      </c>
      <c r="Q97" s="40" t="s">
        <v>30</v>
      </c>
      <c r="R97" s="40" t="s">
        <v>31</v>
      </c>
      <c r="S97" s="39">
        <v>33.299999999999997</v>
      </c>
      <c r="T97" s="39">
        <v>18.799999999999997</v>
      </c>
      <c r="U97" s="39">
        <v>19.799999999999997</v>
      </c>
      <c r="V97" s="39">
        <v>22.4</v>
      </c>
      <c r="W97" s="39">
        <v>21.7</v>
      </c>
      <c r="X97" s="34">
        <v>2.5299999999999998</v>
      </c>
    </row>
    <row r="98" spans="1:24">
      <c r="A98" s="37" t="s">
        <v>202</v>
      </c>
      <c r="B98" s="41">
        <v>44810</v>
      </c>
      <c r="C98" s="34" t="s">
        <v>203</v>
      </c>
      <c r="D98" s="34" t="s">
        <v>19</v>
      </c>
      <c r="E98" s="34">
        <v>2</v>
      </c>
      <c r="F98" s="34">
        <v>54</v>
      </c>
      <c r="G98" s="34">
        <v>2</v>
      </c>
      <c r="H98" s="39">
        <v>9</v>
      </c>
      <c r="J98" s="39">
        <v>20.53</v>
      </c>
      <c r="K98" s="39">
        <v>6</v>
      </c>
      <c r="L98" s="34">
        <v>3</v>
      </c>
      <c r="N98" s="39">
        <v>123</v>
      </c>
      <c r="O98" s="39">
        <v>10</v>
      </c>
      <c r="P98" s="40" t="s">
        <v>30</v>
      </c>
      <c r="Q98" s="40" t="s">
        <v>30</v>
      </c>
      <c r="R98" s="40" t="s">
        <v>31</v>
      </c>
      <c r="S98" s="39">
        <v>42.1</v>
      </c>
      <c r="T98" s="39">
        <v>22.400000000000002</v>
      </c>
      <c r="U98" s="39">
        <v>23.400000000000002</v>
      </c>
      <c r="V98" s="39">
        <v>25.3</v>
      </c>
      <c r="W98" s="39">
        <v>28.2</v>
      </c>
      <c r="X98" s="34">
        <v>2.74</v>
      </c>
    </row>
    <row r="99" spans="1:24">
      <c r="A99" s="37" t="s">
        <v>204</v>
      </c>
      <c r="B99" s="41">
        <v>44705</v>
      </c>
      <c r="C99" s="34" t="s">
        <v>205</v>
      </c>
      <c r="D99" s="34" t="s">
        <v>23</v>
      </c>
      <c r="E99" s="34">
        <v>2</v>
      </c>
      <c r="F99" s="34">
        <v>37</v>
      </c>
      <c r="G99" s="34">
        <v>2</v>
      </c>
      <c r="H99" s="39">
        <v>5</v>
      </c>
      <c r="J99" s="39">
        <v>23.25</v>
      </c>
      <c r="K99" s="39">
        <v>6</v>
      </c>
      <c r="L99" s="34">
        <v>7</v>
      </c>
      <c r="N99" s="39">
        <v>111</v>
      </c>
      <c r="O99" s="39">
        <v>16</v>
      </c>
      <c r="P99" s="40" t="s">
        <v>30</v>
      </c>
      <c r="Q99" s="40" t="s">
        <v>30</v>
      </c>
      <c r="R99" s="40" t="s">
        <v>31</v>
      </c>
      <c r="S99" s="39">
        <v>44.5</v>
      </c>
      <c r="T99" s="39">
        <v>32.700000000000003</v>
      </c>
      <c r="U99" s="39">
        <v>32.700000000000003</v>
      </c>
      <c r="V99" s="39">
        <v>33.400000000000006</v>
      </c>
      <c r="W99" s="39">
        <v>35.700000000000003</v>
      </c>
      <c r="X99" s="34">
        <v>2.5</v>
      </c>
    </row>
    <row r="100" spans="1:24">
      <c r="A100" s="37" t="s">
        <v>206</v>
      </c>
      <c r="B100" s="41">
        <v>44724</v>
      </c>
      <c r="C100" s="34" t="s">
        <v>207</v>
      </c>
      <c r="D100" s="34" t="s">
        <v>23</v>
      </c>
      <c r="E100" s="34">
        <v>2</v>
      </c>
      <c r="F100" s="34">
        <v>38</v>
      </c>
      <c r="G100" s="34">
        <v>2</v>
      </c>
      <c r="H100" s="39">
        <v>12</v>
      </c>
      <c r="J100" s="39">
        <v>20.57</v>
      </c>
      <c r="K100" s="39">
        <v>5</v>
      </c>
      <c r="L100" s="34">
        <v>6</v>
      </c>
      <c r="N100" s="39">
        <v>101</v>
      </c>
      <c r="O100" s="39">
        <v>18</v>
      </c>
      <c r="P100" s="40" t="s">
        <v>30</v>
      </c>
      <c r="Q100" s="40" t="s">
        <v>30</v>
      </c>
      <c r="R100" s="40" t="s">
        <v>31</v>
      </c>
      <c r="S100" s="39">
        <v>17.2</v>
      </c>
      <c r="T100" s="39">
        <v>16.8</v>
      </c>
      <c r="U100" s="39">
        <v>20.8</v>
      </c>
      <c r="V100" s="39">
        <v>19.7</v>
      </c>
      <c r="W100" s="39">
        <v>18.599999999999998</v>
      </c>
      <c r="X100" s="34">
        <v>2.67</v>
      </c>
    </row>
    <row r="101" spans="1:24">
      <c r="A101" s="37">
        <v>2210037</v>
      </c>
      <c r="B101" s="41">
        <v>44640</v>
      </c>
      <c r="C101" s="34" t="s">
        <v>208</v>
      </c>
      <c r="D101" s="34" t="s">
        <v>23</v>
      </c>
      <c r="E101" s="34">
        <v>2</v>
      </c>
      <c r="F101" s="34">
        <v>35</v>
      </c>
      <c r="G101" s="34">
        <v>1</v>
      </c>
      <c r="H101" s="39">
        <v>4</v>
      </c>
      <c r="J101" s="39">
        <v>25.61</v>
      </c>
      <c r="K101" s="39">
        <v>4</v>
      </c>
      <c r="L101" s="34">
        <v>9</v>
      </c>
      <c r="N101" s="39">
        <v>128</v>
      </c>
      <c r="O101" s="39">
        <v>30</v>
      </c>
      <c r="P101" s="40" t="s">
        <v>30</v>
      </c>
      <c r="Q101" s="40" t="s">
        <v>30</v>
      </c>
      <c r="R101" s="40" t="s">
        <v>31</v>
      </c>
      <c r="S101" s="39">
        <v>24.2</v>
      </c>
      <c r="T101" s="39">
        <v>21.8</v>
      </c>
      <c r="U101" s="39">
        <v>22.8</v>
      </c>
      <c r="V101" s="39">
        <v>22</v>
      </c>
      <c r="W101" s="39">
        <v>22.2</v>
      </c>
      <c r="X101" s="34">
        <v>2.67</v>
      </c>
    </row>
    <row r="102" spans="1:24">
      <c r="A102" s="37" t="s">
        <v>209</v>
      </c>
      <c r="B102" s="41">
        <v>44717</v>
      </c>
      <c r="C102" s="34" t="s">
        <v>210</v>
      </c>
      <c r="D102" s="34" t="s">
        <v>23</v>
      </c>
      <c r="E102" s="34">
        <v>2</v>
      </c>
      <c r="F102" s="34">
        <v>68</v>
      </c>
      <c r="G102" s="34">
        <v>2</v>
      </c>
      <c r="H102" s="39">
        <v>8</v>
      </c>
      <c r="J102" s="39">
        <v>23.65</v>
      </c>
      <c r="K102" s="39">
        <v>5</v>
      </c>
      <c r="L102" s="34">
        <v>10</v>
      </c>
      <c r="N102" s="39">
        <v>95</v>
      </c>
      <c r="O102" s="39">
        <v>26</v>
      </c>
      <c r="P102" s="40" t="s">
        <v>30</v>
      </c>
      <c r="Q102" s="40" t="s">
        <v>30</v>
      </c>
      <c r="R102" s="40" t="s">
        <v>31</v>
      </c>
      <c r="S102" s="39">
        <v>25</v>
      </c>
      <c r="T102" s="39">
        <v>19.5</v>
      </c>
      <c r="U102" s="39">
        <v>21.5</v>
      </c>
      <c r="V102" s="39">
        <v>23.6</v>
      </c>
      <c r="W102" s="39">
        <v>24.3</v>
      </c>
      <c r="X102" s="34">
        <v>2.42</v>
      </c>
    </row>
    <row r="103" spans="1:24">
      <c r="A103" s="37" t="s">
        <v>211</v>
      </c>
      <c r="B103" s="41">
        <v>44724</v>
      </c>
      <c r="C103" s="34" t="s">
        <v>212</v>
      </c>
      <c r="D103" s="34" t="s">
        <v>23</v>
      </c>
      <c r="E103" s="34">
        <v>2</v>
      </c>
      <c r="F103" s="34">
        <v>34</v>
      </c>
      <c r="G103" s="34">
        <v>2</v>
      </c>
      <c r="H103" s="39">
        <v>9</v>
      </c>
      <c r="J103" s="39">
        <v>23.61</v>
      </c>
      <c r="K103" s="39">
        <v>5</v>
      </c>
      <c r="L103" s="34">
        <v>10</v>
      </c>
      <c r="N103" s="39">
        <v>137</v>
      </c>
      <c r="O103" s="39">
        <v>19</v>
      </c>
      <c r="P103" s="40" t="s">
        <v>30</v>
      </c>
      <c r="Q103" s="40" t="s">
        <v>30</v>
      </c>
      <c r="R103" s="40" t="s">
        <v>31</v>
      </c>
      <c r="S103" s="39">
        <v>17.5</v>
      </c>
      <c r="T103" s="39">
        <v>15.3</v>
      </c>
      <c r="U103" s="39">
        <v>15.3</v>
      </c>
      <c r="V103" s="39">
        <v>17.5</v>
      </c>
      <c r="W103" s="39">
        <v>17.899999999999999</v>
      </c>
      <c r="X103" s="34">
        <v>2.59</v>
      </c>
    </row>
    <row r="104" spans="1:24">
      <c r="A104" s="37" t="s">
        <v>213</v>
      </c>
      <c r="B104" s="41">
        <v>44634</v>
      </c>
      <c r="C104" s="34" t="s">
        <v>214</v>
      </c>
      <c r="D104" s="34" t="s">
        <v>23</v>
      </c>
      <c r="E104" s="34">
        <v>2</v>
      </c>
      <c r="F104" s="34">
        <v>42</v>
      </c>
      <c r="G104" s="34">
        <v>1</v>
      </c>
      <c r="H104" s="34">
        <v>7</v>
      </c>
      <c r="I104" s="34" t="s">
        <v>110</v>
      </c>
      <c r="J104" s="34">
        <v>25.24</v>
      </c>
      <c r="K104" s="39">
        <v>6</v>
      </c>
      <c r="L104" s="34">
        <v>7</v>
      </c>
      <c r="M104" s="39" t="s">
        <v>111</v>
      </c>
      <c r="N104" s="34">
        <v>180</v>
      </c>
      <c r="O104" s="39">
        <v>23</v>
      </c>
      <c r="P104" s="40" t="s">
        <v>30</v>
      </c>
      <c r="Q104" s="40" t="s">
        <v>30</v>
      </c>
      <c r="R104" s="40" t="s">
        <v>31</v>
      </c>
      <c r="S104" s="39">
        <v>45.9</v>
      </c>
      <c r="T104" s="39">
        <v>34.299999999999997</v>
      </c>
      <c r="U104" s="39">
        <v>38.299999999999997</v>
      </c>
      <c r="V104" s="39">
        <v>36.299999999999997</v>
      </c>
      <c r="W104" s="39">
        <v>38.299999999999997</v>
      </c>
      <c r="X104" s="34">
        <v>2.69</v>
      </c>
    </row>
    <row r="105" spans="1:24">
      <c r="A105" s="37" t="s">
        <v>215</v>
      </c>
      <c r="B105" s="41">
        <v>44843</v>
      </c>
      <c r="C105" s="34" t="s">
        <v>216</v>
      </c>
      <c r="D105" s="34" t="s">
        <v>23</v>
      </c>
      <c r="E105" s="34">
        <v>2</v>
      </c>
      <c r="F105" s="34">
        <v>58</v>
      </c>
      <c r="G105" s="34">
        <v>1</v>
      </c>
      <c r="H105" s="39">
        <v>7</v>
      </c>
      <c r="J105" s="39">
        <v>23.86</v>
      </c>
      <c r="K105" s="39">
        <v>4</v>
      </c>
      <c r="L105" s="34">
        <v>4</v>
      </c>
      <c r="N105" s="39">
        <v>143</v>
      </c>
      <c r="O105" s="39">
        <v>18</v>
      </c>
      <c r="P105" s="40" t="s">
        <v>30</v>
      </c>
      <c r="Q105" s="40" t="s">
        <v>30</v>
      </c>
      <c r="R105" s="40" t="s">
        <v>31</v>
      </c>
      <c r="S105" s="39">
        <v>54</v>
      </c>
      <c r="T105" s="39">
        <v>39.299999999999997</v>
      </c>
      <c r="U105" s="39">
        <v>42.3</v>
      </c>
      <c r="V105" s="39">
        <v>42.8</v>
      </c>
      <c r="W105" s="39">
        <v>44.099999999999994</v>
      </c>
      <c r="X105" s="34">
        <v>2.27</v>
      </c>
    </row>
    <row r="106" spans="1:24">
      <c r="A106" s="37" t="s">
        <v>217</v>
      </c>
      <c r="B106" s="41">
        <v>44745</v>
      </c>
      <c r="C106" s="34" t="s">
        <v>218</v>
      </c>
      <c r="D106" s="34" t="s">
        <v>23</v>
      </c>
      <c r="E106" s="34">
        <v>2</v>
      </c>
      <c r="F106" s="34">
        <v>43</v>
      </c>
      <c r="G106" s="34">
        <v>2</v>
      </c>
      <c r="H106" s="39">
        <v>7</v>
      </c>
      <c r="J106" s="39">
        <v>25.7</v>
      </c>
      <c r="K106" s="39">
        <v>3</v>
      </c>
      <c r="L106" s="34">
        <v>3</v>
      </c>
      <c r="N106" s="39">
        <v>133</v>
      </c>
      <c r="O106" s="39">
        <v>25</v>
      </c>
      <c r="P106" s="40" t="s">
        <v>30</v>
      </c>
      <c r="Q106" s="40" t="s">
        <v>30</v>
      </c>
      <c r="R106" s="40" t="s">
        <v>31</v>
      </c>
      <c r="S106" s="39">
        <v>25.1</v>
      </c>
      <c r="T106" s="39">
        <v>17.8</v>
      </c>
      <c r="U106" s="39">
        <v>17.8</v>
      </c>
      <c r="V106" s="39">
        <v>19.7</v>
      </c>
      <c r="W106" s="39">
        <v>21.9</v>
      </c>
      <c r="X106" s="34">
        <v>2.59</v>
      </c>
    </row>
    <row r="107" spans="1:24">
      <c r="A107" s="37" t="s">
        <v>219</v>
      </c>
      <c r="B107" s="41">
        <v>44778</v>
      </c>
      <c r="C107" s="34" t="s">
        <v>220</v>
      </c>
      <c r="D107" s="34" t="s">
        <v>23</v>
      </c>
      <c r="E107" s="34">
        <v>2</v>
      </c>
      <c r="F107" s="34">
        <v>58</v>
      </c>
      <c r="G107" s="34">
        <v>1</v>
      </c>
      <c r="H107" s="39">
        <v>8</v>
      </c>
      <c r="J107" s="39">
        <v>22.81</v>
      </c>
      <c r="K107" s="39">
        <v>5</v>
      </c>
      <c r="L107" s="34">
        <v>3</v>
      </c>
      <c r="N107" s="39">
        <v>106</v>
      </c>
      <c r="O107" s="39">
        <v>20</v>
      </c>
      <c r="P107" s="40" t="s">
        <v>30</v>
      </c>
      <c r="Q107" s="40" t="s">
        <v>30</v>
      </c>
      <c r="R107" s="40" t="s">
        <v>31</v>
      </c>
      <c r="S107" s="39">
        <v>17.100000000000001</v>
      </c>
      <c r="T107" s="39">
        <v>16.399999999999999</v>
      </c>
      <c r="U107" s="39">
        <v>16.399999999999999</v>
      </c>
      <c r="V107" s="39">
        <v>16.799999999999997</v>
      </c>
      <c r="W107" s="39">
        <v>19.599999999999998</v>
      </c>
      <c r="X107" s="34">
        <v>2.4700000000000002</v>
      </c>
    </row>
    <row r="108" spans="1:24">
      <c r="A108" s="37" t="s">
        <v>221</v>
      </c>
      <c r="B108" s="41">
        <v>44794</v>
      </c>
      <c r="C108" s="34" t="s">
        <v>222</v>
      </c>
      <c r="D108" s="34" t="s">
        <v>23</v>
      </c>
      <c r="E108" s="34">
        <v>2</v>
      </c>
      <c r="F108" s="34">
        <v>55</v>
      </c>
      <c r="G108" s="34">
        <v>2</v>
      </c>
      <c r="H108" s="39">
        <v>7</v>
      </c>
      <c r="J108" s="39">
        <v>21.44</v>
      </c>
      <c r="K108" s="39">
        <v>3</v>
      </c>
      <c r="L108" s="34">
        <v>7</v>
      </c>
      <c r="N108" s="39">
        <v>177</v>
      </c>
      <c r="O108" s="39">
        <v>29</v>
      </c>
      <c r="P108" s="40" t="s">
        <v>30</v>
      </c>
      <c r="Q108" s="40" t="s">
        <v>30</v>
      </c>
      <c r="R108" s="40" t="s">
        <v>31</v>
      </c>
      <c r="S108" s="39">
        <v>31.2</v>
      </c>
      <c r="T108" s="39">
        <v>25.4</v>
      </c>
      <c r="U108" s="39">
        <v>26.4</v>
      </c>
      <c r="V108" s="39">
        <v>25</v>
      </c>
      <c r="W108" s="39">
        <v>25.2</v>
      </c>
      <c r="X108" s="34">
        <v>2.34</v>
      </c>
    </row>
    <row r="109" spans="1:24">
      <c r="A109" s="37">
        <v>2214710</v>
      </c>
      <c r="B109" s="41">
        <v>44686</v>
      </c>
      <c r="C109" s="34" t="s">
        <v>223</v>
      </c>
      <c r="D109" s="34" t="s">
        <v>23</v>
      </c>
      <c r="E109" s="34">
        <v>2</v>
      </c>
      <c r="F109" s="34">
        <v>49</v>
      </c>
      <c r="G109" s="34">
        <v>2</v>
      </c>
      <c r="H109" s="39">
        <v>6</v>
      </c>
      <c r="J109" s="39">
        <v>24.36</v>
      </c>
      <c r="K109" s="39">
        <v>3</v>
      </c>
      <c r="L109" s="34">
        <v>9</v>
      </c>
      <c r="N109" s="39">
        <v>140</v>
      </c>
      <c r="O109" s="39">
        <v>19</v>
      </c>
      <c r="P109" s="40" t="s">
        <v>30</v>
      </c>
      <c r="Q109" s="40" t="s">
        <v>30</v>
      </c>
      <c r="R109" s="40" t="s">
        <v>31</v>
      </c>
      <c r="S109" s="39">
        <v>45.6</v>
      </c>
      <c r="T109" s="39">
        <v>34.200000000000003</v>
      </c>
      <c r="U109" s="39">
        <v>37.200000000000003</v>
      </c>
      <c r="V109" s="39">
        <v>39.200000000000003</v>
      </c>
      <c r="W109" s="39">
        <v>41.7</v>
      </c>
      <c r="X109" s="34">
        <v>2.62</v>
      </c>
    </row>
    <row r="110" spans="1:24">
      <c r="A110" s="37" t="s">
        <v>224</v>
      </c>
      <c r="B110" s="41">
        <v>44634</v>
      </c>
      <c r="C110" s="34" t="s">
        <v>225</v>
      </c>
      <c r="D110" s="34" t="s">
        <v>23</v>
      </c>
      <c r="E110" s="34">
        <v>2</v>
      </c>
      <c r="F110" s="34">
        <v>40</v>
      </c>
      <c r="G110" s="34">
        <v>2</v>
      </c>
      <c r="H110" s="34">
        <v>7</v>
      </c>
      <c r="I110" s="34" t="s">
        <v>110</v>
      </c>
      <c r="J110" s="34">
        <v>21.63</v>
      </c>
      <c r="K110" s="39">
        <v>6</v>
      </c>
      <c r="L110" s="34">
        <v>8</v>
      </c>
      <c r="M110" s="39" t="s">
        <v>111</v>
      </c>
      <c r="N110" s="34">
        <v>65</v>
      </c>
      <c r="O110" s="39">
        <v>16</v>
      </c>
      <c r="P110" s="40" t="s">
        <v>30</v>
      </c>
      <c r="Q110" s="40" t="s">
        <v>30</v>
      </c>
      <c r="R110" s="40" t="s">
        <v>31</v>
      </c>
      <c r="S110" s="39">
        <v>49.7</v>
      </c>
      <c r="T110" s="39">
        <v>31.800000000000004</v>
      </c>
      <c r="U110" s="39">
        <v>33.800000000000004</v>
      </c>
      <c r="V110" s="39">
        <v>34.400000000000006</v>
      </c>
      <c r="W110" s="39">
        <v>32.400000000000006</v>
      </c>
      <c r="X110" s="34">
        <v>2.71</v>
      </c>
    </row>
    <row r="111" spans="1:24">
      <c r="A111" s="37" t="s">
        <v>226</v>
      </c>
      <c r="B111" s="41">
        <v>44858</v>
      </c>
      <c r="C111" s="34" t="s">
        <v>227</v>
      </c>
      <c r="D111" s="34" t="s">
        <v>19</v>
      </c>
      <c r="E111" s="34">
        <v>2</v>
      </c>
      <c r="F111" s="34">
        <v>24</v>
      </c>
      <c r="G111" s="34">
        <v>2</v>
      </c>
      <c r="H111" s="39">
        <v>16</v>
      </c>
      <c r="J111" s="39">
        <v>25.89</v>
      </c>
      <c r="K111" s="39">
        <v>3</v>
      </c>
      <c r="L111" s="34">
        <v>7</v>
      </c>
      <c r="N111" s="39">
        <v>113</v>
      </c>
      <c r="O111" s="39">
        <v>24</v>
      </c>
      <c r="P111" s="40" t="s">
        <v>30</v>
      </c>
      <c r="Q111" s="40" t="s">
        <v>30</v>
      </c>
      <c r="R111" s="40" t="s">
        <v>31</v>
      </c>
      <c r="S111" s="39">
        <v>18.2</v>
      </c>
      <c r="T111" s="39">
        <v>15.7</v>
      </c>
      <c r="U111" s="39">
        <v>18.7</v>
      </c>
      <c r="V111" s="39">
        <v>21.7</v>
      </c>
      <c r="W111" s="39">
        <v>22.599999999999998</v>
      </c>
      <c r="X111" s="34">
        <v>2.74</v>
      </c>
    </row>
    <row r="112" spans="1:24">
      <c r="A112" s="37" t="s">
        <v>228</v>
      </c>
      <c r="B112" s="41">
        <v>44760</v>
      </c>
      <c r="C112" s="34" t="s">
        <v>229</v>
      </c>
      <c r="D112" s="34" t="s">
        <v>23</v>
      </c>
      <c r="E112" s="34">
        <v>2</v>
      </c>
      <c r="F112" s="34">
        <v>57</v>
      </c>
      <c r="G112" s="34">
        <v>2</v>
      </c>
      <c r="H112" s="39">
        <v>6</v>
      </c>
      <c r="J112" s="34">
        <v>21.25</v>
      </c>
      <c r="K112" s="39">
        <v>3</v>
      </c>
      <c r="L112" s="34">
        <v>6</v>
      </c>
      <c r="N112" s="39">
        <v>140</v>
      </c>
      <c r="O112" s="39">
        <v>23</v>
      </c>
      <c r="P112" s="40" t="s">
        <v>30</v>
      </c>
      <c r="Q112" s="40" t="s">
        <v>30</v>
      </c>
      <c r="R112" s="40" t="s">
        <v>31</v>
      </c>
      <c r="S112" s="39">
        <v>31.7</v>
      </c>
      <c r="T112" s="39">
        <v>16.2</v>
      </c>
      <c r="U112" s="39">
        <v>18.2</v>
      </c>
      <c r="V112" s="39">
        <v>20.9</v>
      </c>
      <c r="W112" s="39">
        <v>21.9</v>
      </c>
      <c r="X112" s="34">
        <v>2.48</v>
      </c>
    </row>
    <row r="113" spans="1:24">
      <c r="A113" s="37">
        <v>2218297</v>
      </c>
      <c r="B113" s="41">
        <v>44707</v>
      </c>
      <c r="C113" s="34" t="s">
        <v>230</v>
      </c>
      <c r="D113" s="34" t="s">
        <v>23</v>
      </c>
      <c r="E113" s="34">
        <v>2</v>
      </c>
      <c r="F113" s="34">
        <v>31</v>
      </c>
      <c r="G113" s="34">
        <v>2</v>
      </c>
      <c r="H113" s="39">
        <v>10</v>
      </c>
      <c r="J113" s="39">
        <v>23.93</v>
      </c>
      <c r="K113" s="39">
        <v>6</v>
      </c>
      <c r="L113" s="34">
        <v>7</v>
      </c>
      <c r="N113" s="39">
        <v>163</v>
      </c>
      <c r="O113" s="39">
        <v>14</v>
      </c>
      <c r="P113" s="40" t="s">
        <v>30</v>
      </c>
      <c r="Q113" s="40" t="s">
        <v>30</v>
      </c>
      <c r="R113" s="40" t="s">
        <v>31</v>
      </c>
      <c r="S113" s="39">
        <v>50.4</v>
      </c>
      <c r="T113" s="39">
        <v>34.5</v>
      </c>
      <c r="U113" s="39">
        <v>38.5</v>
      </c>
      <c r="V113" s="39">
        <v>39.799999999999997</v>
      </c>
      <c r="W113" s="39">
        <v>41.199999999999996</v>
      </c>
      <c r="X113" s="34">
        <v>2.34</v>
      </c>
    </row>
    <row r="114" spans="1:24">
      <c r="A114" s="37" t="s">
        <v>231</v>
      </c>
      <c r="B114" s="41">
        <v>44896</v>
      </c>
      <c r="C114" s="34" t="s">
        <v>232</v>
      </c>
      <c r="D114" s="34" t="s">
        <v>23</v>
      </c>
      <c r="E114" s="34">
        <v>2</v>
      </c>
      <c r="F114" s="34">
        <v>62</v>
      </c>
      <c r="G114" s="34">
        <v>2</v>
      </c>
      <c r="H114" s="39">
        <v>3</v>
      </c>
      <c r="J114" s="39">
        <v>26.8</v>
      </c>
      <c r="K114" s="39">
        <v>6</v>
      </c>
      <c r="L114" s="34">
        <v>10</v>
      </c>
      <c r="N114" s="39">
        <v>119</v>
      </c>
      <c r="O114" s="39">
        <v>21</v>
      </c>
      <c r="P114" s="40" t="s">
        <v>30</v>
      </c>
      <c r="Q114" s="40" t="s">
        <v>30</v>
      </c>
      <c r="R114" s="40" t="s">
        <v>31</v>
      </c>
      <c r="S114" s="39">
        <v>43.6</v>
      </c>
      <c r="T114" s="39">
        <v>24.900000000000002</v>
      </c>
      <c r="U114" s="39">
        <v>27.900000000000002</v>
      </c>
      <c r="V114" s="39">
        <v>26.900000000000002</v>
      </c>
      <c r="W114" s="39">
        <v>28.400000000000002</v>
      </c>
      <c r="X114" s="34">
        <v>2.34</v>
      </c>
    </row>
    <row r="115" spans="1:24">
      <c r="A115" s="37" t="s">
        <v>233</v>
      </c>
      <c r="B115" s="41">
        <v>44825</v>
      </c>
      <c r="C115" s="34" t="s">
        <v>234</v>
      </c>
      <c r="D115" s="34" t="s">
        <v>23</v>
      </c>
      <c r="E115" s="34">
        <v>2</v>
      </c>
      <c r="F115" s="34">
        <v>56</v>
      </c>
      <c r="G115" s="34">
        <v>1</v>
      </c>
      <c r="H115" s="39">
        <v>7</v>
      </c>
      <c r="J115" s="39">
        <v>23.06</v>
      </c>
      <c r="K115" s="39">
        <v>5</v>
      </c>
      <c r="L115" s="34">
        <v>7</v>
      </c>
      <c r="N115" s="39">
        <v>154</v>
      </c>
      <c r="O115" s="39">
        <v>29</v>
      </c>
      <c r="P115" s="40" t="s">
        <v>30</v>
      </c>
      <c r="Q115" s="40" t="s">
        <v>30</v>
      </c>
      <c r="R115" s="40" t="s">
        <v>31</v>
      </c>
      <c r="S115" s="39">
        <v>35.200000000000003</v>
      </c>
      <c r="T115" s="39">
        <v>23.700000000000003</v>
      </c>
      <c r="U115" s="39">
        <v>23.700000000000003</v>
      </c>
      <c r="V115" s="39">
        <v>22.400000000000002</v>
      </c>
      <c r="W115" s="39">
        <v>22.700000000000003</v>
      </c>
      <c r="X115" s="34">
        <v>2.38</v>
      </c>
    </row>
    <row r="116" spans="1:24">
      <c r="A116" s="37">
        <v>2221986</v>
      </c>
      <c r="B116" s="41">
        <v>44731</v>
      </c>
      <c r="C116" s="34" t="s">
        <v>235</v>
      </c>
      <c r="D116" s="34" t="s">
        <v>23</v>
      </c>
      <c r="E116" s="34">
        <v>2</v>
      </c>
      <c r="F116" s="34">
        <v>54</v>
      </c>
      <c r="G116" s="34">
        <v>2</v>
      </c>
      <c r="H116" s="39">
        <v>9</v>
      </c>
      <c r="J116" s="39">
        <v>25.07</v>
      </c>
      <c r="K116" s="39">
        <v>6</v>
      </c>
      <c r="L116" s="34">
        <v>7</v>
      </c>
      <c r="N116" s="39">
        <v>104</v>
      </c>
      <c r="O116" s="39">
        <v>15</v>
      </c>
      <c r="P116" s="40" t="s">
        <v>30</v>
      </c>
      <c r="Q116" s="40" t="s">
        <v>30</v>
      </c>
      <c r="R116" s="40" t="s">
        <v>31</v>
      </c>
      <c r="S116" s="39">
        <v>17.7</v>
      </c>
      <c r="T116" s="39">
        <v>17.100000000000001</v>
      </c>
      <c r="U116" s="39">
        <v>19.100000000000001</v>
      </c>
      <c r="V116" s="39">
        <v>18.5</v>
      </c>
      <c r="W116" s="39">
        <v>21.5</v>
      </c>
      <c r="X116" s="34">
        <v>2.3199999999999998</v>
      </c>
    </row>
    <row r="117" spans="1:24">
      <c r="A117" s="37">
        <v>2210118</v>
      </c>
      <c r="B117" s="41">
        <v>44641</v>
      </c>
      <c r="C117" s="34" t="s">
        <v>236</v>
      </c>
      <c r="D117" s="34" t="s">
        <v>19</v>
      </c>
      <c r="E117" s="34">
        <v>2</v>
      </c>
      <c r="F117" s="34">
        <v>49</v>
      </c>
      <c r="G117" s="34">
        <v>2</v>
      </c>
      <c r="H117" s="39">
        <v>6</v>
      </c>
      <c r="J117" s="39">
        <v>23.02</v>
      </c>
      <c r="K117" s="39">
        <v>6</v>
      </c>
      <c r="L117" s="34">
        <v>8</v>
      </c>
      <c r="N117" s="39">
        <v>99</v>
      </c>
      <c r="O117" s="39">
        <v>16</v>
      </c>
      <c r="P117" s="40" t="s">
        <v>30</v>
      </c>
      <c r="Q117" s="40" t="s">
        <v>30</v>
      </c>
      <c r="R117" s="40" t="s">
        <v>31</v>
      </c>
      <c r="S117" s="39">
        <v>45.9</v>
      </c>
      <c r="T117" s="39">
        <v>33.299999999999997</v>
      </c>
      <c r="U117" s="39">
        <v>33.299999999999997</v>
      </c>
      <c r="V117" s="39">
        <v>35.699999999999996</v>
      </c>
      <c r="W117" s="39">
        <v>37.299999999999997</v>
      </c>
      <c r="X117" s="34">
        <v>2.44</v>
      </c>
    </row>
    <row r="118" spans="1:24">
      <c r="A118" s="37" t="s">
        <v>237</v>
      </c>
      <c r="B118" s="41">
        <v>44713</v>
      </c>
      <c r="C118" s="34" t="s">
        <v>238</v>
      </c>
      <c r="D118" s="34" t="s">
        <v>23</v>
      </c>
      <c r="E118" s="34">
        <v>2</v>
      </c>
      <c r="F118" s="34">
        <v>37</v>
      </c>
      <c r="G118" s="34">
        <v>1</v>
      </c>
      <c r="H118" s="39">
        <v>11</v>
      </c>
      <c r="J118" s="39">
        <v>23.45</v>
      </c>
      <c r="K118" s="39">
        <v>6</v>
      </c>
      <c r="L118" s="34">
        <v>8</v>
      </c>
      <c r="N118" s="39">
        <v>155</v>
      </c>
      <c r="O118" s="39">
        <v>13</v>
      </c>
      <c r="P118" s="40" t="s">
        <v>30</v>
      </c>
      <c r="Q118" s="40" t="s">
        <v>30</v>
      </c>
      <c r="R118" s="40" t="s">
        <v>31</v>
      </c>
      <c r="S118" s="39">
        <v>53.7</v>
      </c>
      <c r="T118" s="39">
        <v>37.200000000000003</v>
      </c>
      <c r="U118" s="39">
        <v>39.200000000000003</v>
      </c>
      <c r="V118" s="39">
        <v>41.400000000000006</v>
      </c>
      <c r="W118" s="39">
        <v>39.700000000000003</v>
      </c>
      <c r="X118" s="34">
        <v>2.41</v>
      </c>
    </row>
    <row r="119" spans="1:24">
      <c r="A119" s="37" t="s">
        <v>239</v>
      </c>
      <c r="B119" s="41">
        <v>44693</v>
      </c>
      <c r="C119" s="34" t="s">
        <v>240</v>
      </c>
      <c r="D119" s="34" t="s">
        <v>23</v>
      </c>
      <c r="E119" s="34">
        <v>2</v>
      </c>
      <c r="F119" s="34">
        <v>45</v>
      </c>
      <c r="G119" s="34">
        <v>2</v>
      </c>
      <c r="H119" s="39">
        <v>8</v>
      </c>
      <c r="J119" s="39">
        <v>25.96</v>
      </c>
      <c r="K119" s="39">
        <v>5</v>
      </c>
      <c r="L119" s="34">
        <v>4</v>
      </c>
      <c r="N119" s="39">
        <v>171</v>
      </c>
      <c r="O119" s="39">
        <v>26</v>
      </c>
      <c r="P119" s="40" t="s">
        <v>30</v>
      </c>
      <c r="Q119" s="40" t="s">
        <v>30</v>
      </c>
      <c r="R119" s="40" t="s">
        <v>31</v>
      </c>
      <c r="S119" s="39">
        <v>23.4</v>
      </c>
      <c r="T119" s="39">
        <v>22.1</v>
      </c>
      <c r="U119" s="39">
        <v>24.1</v>
      </c>
      <c r="V119" s="39">
        <v>23.900000000000002</v>
      </c>
      <c r="W119" s="39">
        <v>24.200000000000003</v>
      </c>
      <c r="X119" s="34">
        <v>2.64</v>
      </c>
    </row>
    <row r="120" spans="1:24">
      <c r="A120" s="37" t="s">
        <v>241</v>
      </c>
      <c r="B120" s="41">
        <v>44819</v>
      </c>
      <c r="C120" s="34" t="s">
        <v>242</v>
      </c>
      <c r="D120" s="34" t="s">
        <v>23</v>
      </c>
      <c r="E120" s="34">
        <v>2</v>
      </c>
      <c r="F120" s="34">
        <v>66</v>
      </c>
      <c r="G120" s="34">
        <v>2</v>
      </c>
      <c r="H120" s="39">
        <v>3</v>
      </c>
      <c r="J120" s="39">
        <v>21.76</v>
      </c>
      <c r="K120" s="39">
        <v>5</v>
      </c>
      <c r="L120" s="34">
        <v>6</v>
      </c>
      <c r="N120" s="39">
        <v>90</v>
      </c>
      <c r="O120" s="39">
        <v>24</v>
      </c>
      <c r="P120" s="40" t="s">
        <v>30</v>
      </c>
      <c r="Q120" s="40" t="s">
        <v>30</v>
      </c>
      <c r="R120" s="40" t="s">
        <v>31</v>
      </c>
      <c r="S120" s="39">
        <v>31.5</v>
      </c>
      <c r="T120" s="39">
        <v>16.100000000000001</v>
      </c>
      <c r="U120" s="39">
        <v>20.100000000000001</v>
      </c>
      <c r="V120" s="39">
        <v>22.3</v>
      </c>
      <c r="W120" s="39">
        <v>21.7</v>
      </c>
      <c r="X120" s="34">
        <v>2.61</v>
      </c>
    </row>
    <row r="121" spans="1:24">
      <c r="A121" s="37" t="s">
        <v>243</v>
      </c>
      <c r="B121" s="41">
        <v>44721</v>
      </c>
      <c r="C121" s="34" t="s">
        <v>244</v>
      </c>
      <c r="D121" s="34" t="s">
        <v>23</v>
      </c>
      <c r="E121" s="34">
        <v>2</v>
      </c>
      <c r="F121" s="34">
        <v>49</v>
      </c>
      <c r="G121" s="34">
        <v>2</v>
      </c>
      <c r="H121" s="39">
        <v>6</v>
      </c>
      <c r="J121" s="39">
        <v>26.14</v>
      </c>
      <c r="K121" s="39">
        <v>3</v>
      </c>
      <c r="L121" s="34">
        <v>9</v>
      </c>
      <c r="N121" s="39">
        <v>144</v>
      </c>
      <c r="O121" s="39">
        <v>13</v>
      </c>
      <c r="P121" s="40" t="s">
        <v>30</v>
      </c>
      <c r="Q121" s="40" t="s">
        <v>30</v>
      </c>
      <c r="R121" s="40" t="s">
        <v>31</v>
      </c>
      <c r="S121" s="39">
        <v>29.3</v>
      </c>
      <c r="T121" s="39">
        <v>23.1</v>
      </c>
      <c r="U121" s="39">
        <v>27.1</v>
      </c>
      <c r="V121" s="39">
        <v>27.700000000000003</v>
      </c>
      <c r="W121" s="39">
        <v>28.900000000000002</v>
      </c>
      <c r="X121" s="34">
        <v>2.3199999999999998</v>
      </c>
    </row>
    <row r="122" spans="1:24">
      <c r="A122" s="37" t="s">
        <v>245</v>
      </c>
      <c r="B122" s="41">
        <v>44868</v>
      </c>
      <c r="C122" s="34" t="s">
        <v>246</v>
      </c>
      <c r="D122" s="34" t="s">
        <v>23</v>
      </c>
      <c r="E122" s="34">
        <v>2</v>
      </c>
      <c r="F122" s="34">
        <v>44</v>
      </c>
      <c r="G122" s="34">
        <v>2</v>
      </c>
      <c r="H122" s="39">
        <v>4</v>
      </c>
      <c r="J122" s="39">
        <v>24.54</v>
      </c>
      <c r="K122" s="39">
        <v>6</v>
      </c>
      <c r="L122" s="34">
        <v>6</v>
      </c>
      <c r="N122" s="39">
        <v>109</v>
      </c>
      <c r="O122" s="39">
        <v>20</v>
      </c>
      <c r="P122" s="40" t="s">
        <v>30</v>
      </c>
      <c r="Q122" s="40" t="s">
        <v>30</v>
      </c>
      <c r="R122" s="40" t="s">
        <v>31</v>
      </c>
      <c r="S122" s="39">
        <v>41.7</v>
      </c>
      <c r="T122" s="39">
        <v>26.400000000000002</v>
      </c>
      <c r="U122" s="39">
        <v>28.400000000000002</v>
      </c>
      <c r="V122" s="39">
        <v>26.400000000000002</v>
      </c>
      <c r="W122" s="39">
        <v>28.8</v>
      </c>
      <c r="X122" s="34">
        <v>2.41</v>
      </c>
    </row>
    <row r="123" spans="1:24">
      <c r="A123" s="37" t="s">
        <v>247</v>
      </c>
      <c r="B123" s="41">
        <v>44800</v>
      </c>
      <c r="C123" s="34" t="s">
        <v>248</v>
      </c>
      <c r="D123" s="34" t="s">
        <v>23</v>
      </c>
      <c r="E123" s="34">
        <v>2</v>
      </c>
      <c r="F123" s="34">
        <v>59</v>
      </c>
      <c r="G123" s="34">
        <v>1</v>
      </c>
      <c r="H123" s="39">
        <v>10</v>
      </c>
      <c r="J123" s="39">
        <v>24.27</v>
      </c>
      <c r="K123" s="39">
        <v>4</v>
      </c>
      <c r="L123" s="34">
        <v>9</v>
      </c>
      <c r="N123" s="39">
        <v>139</v>
      </c>
      <c r="O123" s="39">
        <v>23</v>
      </c>
      <c r="P123" s="40" t="s">
        <v>30</v>
      </c>
      <c r="Q123" s="40" t="s">
        <v>30</v>
      </c>
      <c r="R123" s="40" t="s">
        <v>31</v>
      </c>
      <c r="S123" s="39">
        <v>46.8</v>
      </c>
      <c r="T123" s="39">
        <v>35.699999999999996</v>
      </c>
      <c r="U123" s="39">
        <v>36.699999999999996</v>
      </c>
      <c r="V123" s="39">
        <v>35.799999999999997</v>
      </c>
      <c r="W123" s="39">
        <v>36</v>
      </c>
      <c r="X123" s="34">
        <v>2.71</v>
      </c>
    </row>
    <row r="124" spans="1:24">
      <c r="A124" s="37" t="s">
        <v>249</v>
      </c>
      <c r="B124" s="41">
        <v>44879</v>
      </c>
      <c r="C124" s="34" t="s">
        <v>250</v>
      </c>
      <c r="D124" s="34" t="s">
        <v>19</v>
      </c>
      <c r="E124" s="34">
        <v>2</v>
      </c>
      <c r="F124" s="34">
        <v>46</v>
      </c>
      <c r="G124" s="34">
        <v>2</v>
      </c>
      <c r="H124" s="39">
        <v>6</v>
      </c>
      <c r="J124" s="39">
        <v>23.23</v>
      </c>
      <c r="K124" s="39">
        <v>3</v>
      </c>
      <c r="L124" s="34">
        <v>6</v>
      </c>
      <c r="N124" s="39">
        <v>127</v>
      </c>
      <c r="O124" s="39">
        <v>21</v>
      </c>
      <c r="P124" s="40" t="s">
        <v>30</v>
      </c>
      <c r="Q124" s="40" t="s">
        <v>30</v>
      </c>
      <c r="R124" s="40" t="s">
        <v>31</v>
      </c>
      <c r="S124" s="39">
        <v>51.9</v>
      </c>
      <c r="T124" s="39">
        <v>37.5</v>
      </c>
      <c r="U124" s="39">
        <v>37.5</v>
      </c>
      <c r="V124" s="39">
        <v>39.1</v>
      </c>
      <c r="W124" s="39">
        <v>41.7</v>
      </c>
      <c r="X124" s="34">
        <v>2.58</v>
      </c>
    </row>
    <row r="125" spans="1:24">
      <c r="A125" s="37" t="s">
        <v>251</v>
      </c>
      <c r="B125" s="41">
        <v>44833</v>
      </c>
      <c r="C125" s="34" t="s">
        <v>252</v>
      </c>
      <c r="D125" s="34" t="s">
        <v>23</v>
      </c>
      <c r="E125" s="34">
        <v>2</v>
      </c>
      <c r="F125" s="34">
        <v>50</v>
      </c>
      <c r="G125" s="34">
        <v>2</v>
      </c>
      <c r="H125" s="39">
        <v>7</v>
      </c>
      <c r="J125" s="39">
        <v>23.56</v>
      </c>
      <c r="K125" s="39">
        <v>5</v>
      </c>
      <c r="L125" s="34">
        <v>6</v>
      </c>
      <c r="N125" s="39">
        <v>159</v>
      </c>
      <c r="O125" s="39">
        <v>15</v>
      </c>
      <c r="P125" s="40" t="s">
        <v>30</v>
      </c>
      <c r="Q125" s="40" t="s">
        <v>30</v>
      </c>
      <c r="R125" s="40" t="s">
        <v>31</v>
      </c>
      <c r="S125" s="39">
        <v>40.700000000000003</v>
      </c>
      <c r="T125" s="39">
        <v>21.400000000000002</v>
      </c>
      <c r="U125" s="39">
        <v>25.400000000000002</v>
      </c>
      <c r="V125" s="39">
        <v>27.1</v>
      </c>
      <c r="W125" s="39">
        <v>29.700000000000003</v>
      </c>
      <c r="X125" s="34">
        <v>2.42</v>
      </c>
    </row>
    <row r="126" spans="1:24" ht="13.5" customHeight="1">
      <c r="A126" s="37" t="s">
        <v>253</v>
      </c>
      <c r="B126" s="41">
        <v>44777</v>
      </c>
      <c r="C126" s="34" t="s">
        <v>254</v>
      </c>
      <c r="D126" s="34" t="s">
        <v>23</v>
      </c>
      <c r="E126" s="34">
        <v>2</v>
      </c>
      <c r="F126" s="34">
        <v>68</v>
      </c>
      <c r="G126" s="34">
        <v>1</v>
      </c>
      <c r="H126" s="39">
        <v>9</v>
      </c>
      <c r="J126" s="39">
        <v>26.95</v>
      </c>
      <c r="K126" s="39">
        <v>4</v>
      </c>
      <c r="L126" s="34">
        <v>6</v>
      </c>
      <c r="N126" s="39">
        <v>126</v>
      </c>
      <c r="O126" s="39">
        <v>30</v>
      </c>
      <c r="P126" s="40" t="s">
        <v>30</v>
      </c>
      <c r="Q126" s="40" t="s">
        <v>30</v>
      </c>
      <c r="R126" s="40" t="s">
        <v>31</v>
      </c>
      <c r="S126" s="39">
        <v>15.7</v>
      </c>
      <c r="T126" s="39">
        <v>15.1</v>
      </c>
      <c r="U126" s="39">
        <v>15.1</v>
      </c>
      <c r="V126" s="39">
        <v>13.9</v>
      </c>
      <c r="W126" s="39">
        <v>13.9</v>
      </c>
      <c r="X126" s="34">
        <v>2.69</v>
      </c>
    </row>
    <row r="127" spans="1:24">
      <c r="A127" s="37" t="s">
        <v>255</v>
      </c>
      <c r="B127" s="41">
        <v>44780</v>
      </c>
      <c r="C127" s="34" t="s">
        <v>256</v>
      </c>
      <c r="D127" s="34" t="s">
        <v>23</v>
      </c>
      <c r="E127" s="34">
        <v>2</v>
      </c>
      <c r="F127" s="34">
        <v>27</v>
      </c>
      <c r="G127" s="34">
        <v>1</v>
      </c>
      <c r="H127" s="39">
        <v>8</v>
      </c>
      <c r="J127" s="39">
        <v>20.93</v>
      </c>
      <c r="K127" s="39">
        <v>5</v>
      </c>
      <c r="L127" s="34">
        <v>4</v>
      </c>
      <c r="N127" s="39">
        <v>161</v>
      </c>
      <c r="O127" s="39">
        <v>29</v>
      </c>
      <c r="P127" s="40" t="s">
        <v>30</v>
      </c>
      <c r="Q127" s="40" t="s">
        <v>30</v>
      </c>
      <c r="R127" s="40" t="s">
        <v>31</v>
      </c>
      <c r="S127" s="39">
        <v>28.4</v>
      </c>
      <c r="T127" s="39">
        <v>17.8</v>
      </c>
      <c r="U127" s="39">
        <v>21.8</v>
      </c>
      <c r="V127" s="39">
        <v>21.400000000000002</v>
      </c>
      <c r="W127" s="39">
        <v>23.000000000000004</v>
      </c>
      <c r="X127" s="34">
        <v>2.58</v>
      </c>
    </row>
    <row r="128" spans="1:24">
      <c r="H128" s="39"/>
      <c r="J128" s="39"/>
      <c r="K128" s="39"/>
      <c r="N128" s="39"/>
      <c r="O128" s="39"/>
      <c r="P128" s="40"/>
      <c r="Q128" s="40"/>
      <c r="R128" s="40"/>
    </row>
    <row r="129" spans="1:24">
      <c r="A129" s="37">
        <v>2209967</v>
      </c>
      <c r="B129" s="41">
        <v>44640</v>
      </c>
      <c r="C129" s="34" t="s">
        <v>257</v>
      </c>
      <c r="D129" s="34" t="s">
        <v>19</v>
      </c>
      <c r="E129" s="34">
        <v>2</v>
      </c>
      <c r="F129" s="34">
        <v>32</v>
      </c>
      <c r="G129" s="34">
        <v>2</v>
      </c>
      <c r="H129" s="39">
        <v>8</v>
      </c>
      <c r="J129" s="39">
        <v>26.53</v>
      </c>
      <c r="K129" s="39">
        <f t="shared" ref="K129:K150" ca="1" si="0">RANDBETWEEN(3,6)</f>
        <v>3</v>
      </c>
      <c r="L129" s="34">
        <v>9</v>
      </c>
      <c r="N129" s="39">
        <v>108</v>
      </c>
      <c r="O129" s="39">
        <v>30</v>
      </c>
      <c r="P129" s="40" t="s">
        <v>30</v>
      </c>
      <c r="Q129" s="40" t="s">
        <v>30</v>
      </c>
      <c r="R129" s="40" t="s">
        <v>31</v>
      </c>
      <c r="S129" s="39">
        <v>50</v>
      </c>
      <c r="T129" s="39">
        <v>35.4</v>
      </c>
      <c r="U129" s="39">
        <v>37.4</v>
      </c>
      <c r="V129" s="39">
        <v>35.4</v>
      </c>
      <c r="W129" s="39">
        <v>38.199999999999996</v>
      </c>
      <c r="X129" s="34">
        <v>2.71</v>
      </c>
    </row>
    <row r="130" spans="1:24">
      <c r="A130" s="37" t="s">
        <v>258</v>
      </c>
      <c r="B130" s="41">
        <v>44706</v>
      </c>
      <c r="C130" s="34" t="s">
        <v>259</v>
      </c>
      <c r="D130" s="34" t="s">
        <v>23</v>
      </c>
      <c r="E130" s="34">
        <v>2</v>
      </c>
      <c r="F130" s="34">
        <v>47</v>
      </c>
      <c r="G130" s="34">
        <v>2</v>
      </c>
      <c r="H130" s="39">
        <v>9</v>
      </c>
      <c r="J130" s="39">
        <v>23.34</v>
      </c>
      <c r="K130" s="39">
        <f t="shared" ca="1" si="0"/>
        <v>6</v>
      </c>
      <c r="L130" s="34">
        <v>8</v>
      </c>
      <c r="N130" s="39">
        <v>176</v>
      </c>
      <c r="O130" s="39">
        <v>26</v>
      </c>
      <c r="P130" s="40" t="s">
        <v>30</v>
      </c>
      <c r="Q130" s="40" t="s">
        <v>30</v>
      </c>
      <c r="R130" s="40" t="s">
        <v>31</v>
      </c>
      <c r="S130" s="39">
        <v>32</v>
      </c>
      <c r="T130" s="39">
        <v>25.1</v>
      </c>
      <c r="U130" s="39">
        <v>29.1</v>
      </c>
      <c r="V130" s="39">
        <v>31.700000000000003</v>
      </c>
      <c r="W130" s="39">
        <v>32.400000000000006</v>
      </c>
      <c r="X130" s="34">
        <v>2.58</v>
      </c>
    </row>
    <row r="131" spans="1:24">
      <c r="A131" s="37">
        <v>2205105</v>
      </c>
      <c r="B131" s="41">
        <v>44609</v>
      </c>
      <c r="C131" s="39" t="s">
        <v>260</v>
      </c>
      <c r="D131" s="34" t="s">
        <v>23</v>
      </c>
      <c r="E131" s="34">
        <v>2</v>
      </c>
      <c r="F131" s="34">
        <v>46</v>
      </c>
      <c r="G131" s="34">
        <v>1</v>
      </c>
      <c r="H131" s="34">
        <v>4</v>
      </c>
      <c r="I131" s="39" t="s">
        <v>41</v>
      </c>
      <c r="J131" s="34">
        <v>24.46</v>
      </c>
      <c r="K131" s="39">
        <f t="shared" ca="1" si="0"/>
        <v>6</v>
      </c>
      <c r="L131" s="34">
        <v>5</v>
      </c>
      <c r="N131" s="34">
        <v>105</v>
      </c>
      <c r="O131" s="39">
        <v>30</v>
      </c>
      <c r="P131" s="40" t="s">
        <v>30</v>
      </c>
      <c r="Q131" s="40" t="s">
        <v>30</v>
      </c>
      <c r="R131" s="40" t="s">
        <v>31</v>
      </c>
      <c r="S131" s="39">
        <v>31</v>
      </c>
      <c r="T131" s="39">
        <v>28.1</v>
      </c>
      <c r="U131" s="39">
        <v>28.1</v>
      </c>
      <c r="V131" s="39">
        <v>28.200000000000003</v>
      </c>
      <c r="W131" s="39">
        <v>28.000000000000004</v>
      </c>
      <c r="X131" s="34">
        <v>2.33</v>
      </c>
    </row>
    <row r="132" spans="1:24">
      <c r="A132" s="37" t="s">
        <v>261</v>
      </c>
      <c r="B132" s="41">
        <v>44592</v>
      </c>
      <c r="C132" s="34" t="s">
        <v>262</v>
      </c>
      <c r="D132" s="34" t="s">
        <v>23</v>
      </c>
      <c r="E132" s="34">
        <v>2</v>
      </c>
      <c r="F132" s="34">
        <v>40</v>
      </c>
      <c r="G132" s="34">
        <v>2</v>
      </c>
      <c r="H132" s="39">
        <v>3</v>
      </c>
      <c r="J132" s="39">
        <v>20.81</v>
      </c>
      <c r="K132" s="39">
        <f t="shared" ca="1" si="0"/>
        <v>4</v>
      </c>
      <c r="L132" s="34">
        <v>8</v>
      </c>
      <c r="N132" s="39">
        <v>157</v>
      </c>
      <c r="O132" s="39">
        <v>23</v>
      </c>
      <c r="P132" s="40" t="s">
        <v>30</v>
      </c>
      <c r="Q132" s="40" t="s">
        <v>30</v>
      </c>
      <c r="R132" s="40" t="s">
        <v>31</v>
      </c>
      <c r="S132" s="39">
        <v>30.9</v>
      </c>
      <c r="T132" s="39">
        <v>21.1</v>
      </c>
      <c r="U132" s="39">
        <v>24.1</v>
      </c>
      <c r="V132" s="39">
        <v>23</v>
      </c>
      <c r="W132" s="39">
        <v>24.9</v>
      </c>
      <c r="X132" s="34">
        <v>2.62</v>
      </c>
    </row>
    <row r="133" spans="1:24">
      <c r="A133" s="37" t="s">
        <v>263</v>
      </c>
      <c r="B133" s="41">
        <v>44700</v>
      </c>
      <c r="C133" s="34" t="s">
        <v>264</v>
      </c>
      <c r="D133" s="34" t="s">
        <v>23</v>
      </c>
      <c r="E133" s="34">
        <v>2</v>
      </c>
      <c r="F133" s="34">
        <v>35</v>
      </c>
      <c r="G133" s="34">
        <v>2</v>
      </c>
      <c r="H133" s="34">
        <v>3</v>
      </c>
      <c r="J133" s="34">
        <v>21.12</v>
      </c>
      <c r="K133" s="39">
        <f t="shared" ca="1" si="0"/>
        <v>3</v>
      </c>
      <c r="L133" s="34">
        <v>5</v>
      </c>
      <c r="M133" s="39" t="s">
        <v>111</v>
      </c>
      <c r="N133" s="34">
        <v>90</v>
      </c>
      <c r="O133" s="39">
        <v>10</v>
      </c>
      <c r="P133" s="40" t="s">
        <v>30</v>
      </c>
      <c r="Q133" s="40" t="s">
        <v>30</v>
      </c>
      <c r="R133" s="40" t="s">
        <v>31</v>
      </c>
      <c r="S133" s="39">
        <v>47.6</v>
      </c>
      <c r="T133" s="39">
        <v>34.299999999999997</v>
      </c>
      <c r="U133" s="39">
        <v>36.299999999999997</v>
      </c>
      <c r="V133" s="39">
        <v>37</v>
      </c>
      <c r="W133" s="39">
        <v>35.9</v>
      </c>
      <c r="X133" s="34">
        <v>2.36</v>
      </c>
    </row>
    <row r="134" spans="1:24">
      <c r="A134" s="37" t="s">
        <v>265</v>
      </c>
      <c r="B134" s="41">
        <v>44889</v>
      </c>
      <c r="C134" s="34" t="s">
        <v>266</v>
      </c>
      <c r="D134" s="34" t="s">
        <v>267</v>
      </c>
      <c r="E134" s="34">
        <v>2</v>
      </c>
      <c r="F134" s="34">
        <v>43</v>
      </c>
      <c r="G134" s="34">
        <v>2</v>
      </c>
      <c r="H134" s="39">
        <v>7</v>
      </c>
      <c r="J134" s="39">
        <v>22.74</v>
      </c>
      <c r="K134" s="39">
        <f t="shared" ca="1" si="0"/>
        <v>4</v>
      </c>
      <c r="L134" s="34">
        <v>4</v>
      </c>
      <c r="N134" s="39">
        <v>163</v>
      </c>
      <c r="O134" s="39">
        <v>26</v>
      </c>
      <c r="P134" s="40" t="s">
        <v>30</v>
      </c>
      <c r="Q134" s="40" t="s">
        <v>30</v>
      </c>
      <c r="R134" s="40" t="s">
        <v>31</v>
      </c>
      <c r="S134" s="39">
        <v>28.9</v>
      </c>
      <c r="T134" s="39">
        <v>22.1</v>
      </c>
      <c r="U134" s="39">
        <v>27.1</v>
      </c>
      <c r="V134" s="39">
        <v>28</v>
      </c>
      <c r="W134" s="39">
        <v>26.1</v>
      </c>
      <c r="X134" s="34">
        <v>2.36</v>
      </c>
    </row>
    <row r="135" spans="1:24">
      <c r="A135" s="37" t="s">
        <v>268</v>
      </c>
      <c r="B135" s="41">
        <v>44737</v>
      </c>
      <c r="C135" s="34" t="s">
        <v>269</v>
      </c>
      <c r="D135" s="34" t="s">
        <v>23</v>
      </c>
      <c r="E135" s="34">
        <v>2</v>
      </c>
      <c r="F135" s="34">
        <v>36</v>
      </c>
      <c r="G135" s="34">
        <v>2</v>
      </c>
      <c r="H135" s="34">
        <v>10</v>
      </c>
      <c r="J135" s="34">
        <v>22.67</v>
      </c>
      <c r="K135" s="39">
        <f t="shared" ca="1" si="0"/>
        <v>4</v>
      </c>
      <c r="L135" s="34">
        <v>8</v>
      </c>
      <c r="M135" s="39" t="s">
        <v>131</v>
      </c>
      <c r="N135" s="34">
        <v>100</v>
      </c>
      <c r="O135" s="39">
        <v>29</v>
      </c>
      <c r="P135" s="40" t="s">
        <v>30</v>
      </c>
      <c r="Q135" s="40" t="s">
        <v>30</v>
      </c>
      <c r="R135" s="40" t="s">
        <v>31</v>
      </c>
      <c r="S135" s="39">
        <v>40.200000000000003</v>
      </c>
      <c r="T135" s="39">
        <v>21.500000000000004</v>
      </c>
      <c r="U135" s="39">
        <v>24.500000000000004</v>
      </c>
      <c r="V135" s="39">
        <v>22.800000000000004</v>
      </c>
      <c r="W135" s="39">
        <v>23.200000000000003</v>
      </c>
      <c r="X135" s="34">
        <v>2.4700000000000002</v>
      </c>
    </row>
    <row r="136" spans="1:24">
      <c r="A136" s="37">
        <v>2234894</v>
      </c>
      <c r="B136" s="41">
        <v>44815</v>
      </c>
      <c r="C136" s="34" t="s">
        <v>270</v>
      </c>
      <c r="D136" s="34" t="s">
        <v>19</v>
      </c>
      <c r="E136" s="34">
        <v>2</v>
      </c>
      <c r="F136" s="34">
        <v>64</v>
      </c>
      <c r="G136" s="34">
        <v>1</v>
      </c>
      <c r="H136" s="39">
        <v>4</v>
      </c>
      <c r="J136" s="39">
        <v>20.99</v>
      </c>
      <c r="K136" s="39">
        <f t="shared" ca="1" si="0"/>
        <v>5</v>
      </c>
      <c r="L136" s="34">
        <v>5</v>
      </c>
      <c r="N136" s="39">
        <v>176</v>
      </c>
      <c r="O136" s="39">
        <v>20</v>
      </c>
      <c r="P136" s="40" t="s">
        <v>30</v>
      </c>
      <c r="Q136" s="40" t="s">
        <v>30</v>
      </c>
      <c r="R136" s="40" t="s">
        <v>31</v>
      </c>
      <c r="S136" s="39">
        <v>21.2</v>
      </c>
      <c r="T136" s="39">
        <v>18.899999999999999</v>
      </c>
      <c r="U136" s="39">
        <v>18.899999999999999</v>
      </c>
      <c r="V136" s="39">
        <v>17.7</v>
      </c>
      <c r="W136" s="39">
        <v>16.7</v>
      </c>
      <c r="X136" s="34">
        <v>2.61</v>
      </c>
    </row>
    <row r="137" spans="1:24">
      <c r="A137" s="37" t="s">
        <v>271</v>
      </c>
      <c r="B137" s="41">
        <v>44699</v>
      </c>
      <c r="C137" s="34" t="s">
        <v>272</v>
      </c>
      <c r="D137" s="34" t="s">
        <v>23</v>
      </c>
      <c r="E137" s="34">
        <v>2</v>
      </c>
      <c r="F137" s="34">
        <v>27</v>
      </c>
      <c r="G137" s="34">
        <v>2</v>
      </c>
      <c r="H137" s="34">
        <v>25</v>
      </c>
      <c r="J137" s="34">
        <v>29.7</v>
      </c>
      <c r="K137" s="39">
        <f t="shared" ca="1" si="0"/>
        <v>6</v>
      </c>
      <c r="L137" s="34">
        <v>10</v>
      </c>
      <c r="N137" s="34">
        <v>90</v>
      </c>
      <c r="O137" s="39">
        <v>30</v>
      </c>
      <c r="P137" s="40" t="s">
        <v>30</v>
      </c>
      <c r="Q137" s="40" t="s">
        <v>30</v>
      </c>
      <c r="R137" s="40" t="s">
        <v>31</v>
      </c>
      <c r="S137" s="39">
        <v>51.4</v>
      </c>
      <c r="T137" s="39">
        <v>38.299999999999997</v>
      </c>
      <c r="U137" s="39">
        <v>39.299999999999997</v>
      </c>
      <c r="V137" s="39">
        <v>41.699999999999996</v>
      </c>
      <c r="W137" s="39">
        <v>42.4</v>
      </c>
      <c r="X137" s="34">
        <v>2.58</v>
      </c>
    </row>
    <row r="138" spans="1:24">
      <c r="A138" s="37">
        <v>2210895</v>
      </c>
      <c r="B138" s="41">
        <v>44646</v>
      </c>
      <c r="C138" s="34" t="s">
        <v>273</v>
      </c>
      <c r="D138" s="34" t="s">
        <v>23</v>
      </c>
      <c r="E138" s="34">
        <v>2</v>
      </c>
      <c r="F138" s="34">
        <v>37</v>
      </c>
      <c r="G138" s="34">
        <v>2</v>
      </c>
      <c r="H138" s="39">
        <v>3</v>
      </c>
      <c r="J138" s="39">
        <v>20.72</v>
      </c>
      <c r="K138" s="39">
        <f t="shared" ca="1" si="0"/>
        <v>5</v>
      </c>
      <c r="L138" s="34">
        <v>9</v>
      </c>
      <c r="N138" s="39">
        <v>91</v>
      </c>
      <c r="O138" s="39">
        <v>28</v>
      </c>
      <c r="P138" s="40" t="s">
        <v>30</v>
      </c>
      <c r="Q138" s="40" t="s">
        <v>30</v>
      </c>
      <c r="R138" s="40" t="s">
        <v>31</v>
      </c>
      <c r="S138" s="39">
        <v>51.3</v>
      </c>
      <c r="T138" s="39">
        <v>32.699999999999996</v>
      </c>
      <c r="U138" s="39">
        <v>37.699999999999996</v>
      </c>
      <c r="V138" s="39">
        <v>35.9</v>
      </c>
      <c r="W138" s="39">
        <v>37.4</v>
      </c>
      <c r="X138" s="34">
        <v>2.65</v>
      </c>
    </row>
    <row r="139" spans="1:24">
      <c r="A139" s="37" t="s">
        <v>274</v>
      </c>
      <c r="B139" s="41">
        <v>44739</v>
      </c>
      <c r="C139" s="34" t="s">
        <v>275</v>
      </c>
      <c r="D139" s="34" t="s">
        <v>267</v>
      </c>
      <c r="E139" s="34">
        <v>2</v>
      </c>
      <c r="F139" s="34">
        <v>30</v>
      </c>
      <c r="G139" s="34">
        <v>2</v>
      </c>
      <c r="H139" s="39">
        <v>10</v>
      </c>
      <c r="J139" s="39">
        <v>23.78</v>
      </c>
      <c r="K139" s="39">
        <f t="shared" ca="1" si="0"/>
        <v>6</v>
      </c>
      <c r="L139" s="34">
        <v>3</v>
      </c>
      <c r="N139" s="39">
        <v>106</v>
      </c>
      <c r="O139" s="39">
        <v>27</v>
      </c>
      <c r="P139" s="40" t="s">
        <v>30</v>
      </c>
      <c r="Q139" s="40" t="s">
        <v>30</v>
      </c>
      <c r="R139" s="40" t="s">
        <v>31</v>
      </c>
      <c r="S139" s="39">
        <v>45.9</v>
      </c>
      <c r="T139" s="39">
        <v>30.2</v>
      </c>
      <c r="U139" s="39">
        <v>35.200000000000003</v>
      </c>
      <c r="V139" s="39">
        <v>38.1</v>
      </c>
      <c r="W139" s="39">
        <v>37.9</v>
      </c>
      <c r="X139" s="34">
        <v>2.62</v>
      </c>
    </row>
    <row r="140" spans="1:24">
      <c r="A140" s="37" t="s">
        <v>276</v>
      </c>
      <c r="B140" s="41">
        <v>44843</v>
      </c>
      <c r="C140" s="34" t="s">
        <v>277</v>
      </c>
      <c r="D140" s="34" t="s">
        <v>19</v>
      </c>
      <c r="E140" s="34">
        <v>2</v>
      </c>
      <c r="F140" s="34">
        <v>53</v>
      </c>
      <c r="G140" s="34">
        <v>2</v>
      </c>
      <c r="H140" s="39">
        <v>6</v>
      </c>
      <c r="J140" s="39">
        <v>23.25</v>
      </c>
      <c r="K140" s="39">
        <f t="shared" ca="1" si="0"/>
        <v>6</v>
      </c>
      <c r="L140" s="34">
        <v>10</v>
      </c>
      <c r="N140" s="39">
        <v>172</v>
      </c>
      <c r="O140" s="39">
        <v>12</v>
      </c>
      <c r="P140" s="40" t="s">
        <v>30</v>
      </c>
      <c r="Q140" s="40" t="s">
        <v>30</v>
      </c>
      <c r="R140" s="40" t="s">
        <v>31</v>
      </c>
      <c r="S140" s="39">
        <v>23.7</v>
      </c>
      <c r="T140" s="39">
        <v>16.899999999999999</v>
      </c>
      <c r="U140" s="39">
        <v>20.9</v>
      </c>
      <c r="V140" s="39">
        <v>21.299999999999997</v>
      </c>
      <c r="W140" s="39">
        <v>22.799999999999997</v>
      </c>
      <c r="X140" s="34">
        <v>2.4900000000000002</v>
      </c>
    </row>
    <row r="141" spans="1:24">
      <c r="A141" s="37">
        <v>2222051</v>
      </c>
      <c r="B141" s="41">
        <v>44732</v>
      </c>
      <c r="C141" s="34" t="s">
        <v>278</v>
      </c>
      <c r="D141" s="34" t="s">
        <v>23</v>
      </c>
      <c r="E141" s="34">
        <v>2</v>
      </c>
      <c r="F141" s="34">
        <v>29</v>
      </c>
      <c r="G141" s="34">
        <v>1</v>
      </c>
      <c r="H141" s="39">
        <v>6</v>
      </c>
      <c r="J141" s="39">
        <v>22.55</v>
      </c>
      <c r="K141" s="39">
        <f t="shared" ca="1" si="0"/>
        <v>5</v>
      </c>
      <c r="L141" s="34">
        <v>5</v>
      </c>
      <c r="N141" s="39">
        <v>124</v>
      </c>
      <c r="O141" s="39">
        <v>11</v>
      </c>
      <c r="P141" s="40" t="s">
        <v>30</v>
      </c>
      <c r="Q141" s="40" t="s">
        <v>30</v>
      </c>
      <c r="R141" s="40" t="s">
        <v>31</v>
      </c>
      <c r="S141" s="39">
        <v>23.3</v>
      </c>
      <c r="T141" s="39">
        <v>20.3</v>
      </c>
      <c r="U141" s="39">
        <v>20.3</v>
      </c>
      <c r="V141" s="39">
        <v>18.400000000000002</v>
      </c>
      <c r="W141" s="39">
        <v>20.400000000000002</v>
      </c>
      <c r="X141" s="34">
        <v>2.39</v>
      </c>
    </row>
    <row r="142" spans="1:24">
      <c r="A142" s="37" t="s">
        <v>279</v>
      </c>
      <c r="B142" s="41">
        <v>44880</v>
      </c>
      <c r="C142" s="34" t="s">
        <v>280</v>
      </c>
      <c r="D142" s="34" t="s">
        <v>23</v>
      </c>
      <c r="E142" s="34">
        <v>2</v>
      </c>
      <c r="F142" s="34">
        <v>48</v>
      </c>
      <c r="G142" s="34">
        <v>2</v>
      </c>
      <c r="H142" s="39">
        <v>9</v>
      </c>
      <c r="J142" s="39">
        <v>25.49</v>
      </c>
      <c r="K142" s="39">
        <f t="shared" ca="1" si="0"/>
        <v>4</v>
      </c>
      <c r="L142" s="34">
        <v>8</v>
      </c>
      <c r="N142" s="39">
        <v>136</v>
      </c>
      <c r="O142" s="39">
        <v>16</v>
      </c>
      <c r="P142" s="40" t="s">
        <v>30</v>
      </c>
      <c r="Q142" s="40" t="s">
        <v>30</v>
      </c>
      <c r="R142" s="40" t="s">
        <v>31</v>
      </c>
      <c r="S142" s="39">
        <v>26.3</v>
      </c>
      <c r="T142" s="39">
        <v>19.399999999999999</v>
      </c>
      <c r="U142" s="39">
        <v>19.399999999999999</v>
      </c>
      <c r="V142" s="39">
        <v>19.799999999999997</v>
      </c>
      <c r="W142" s="39">
        <v>21.299999999999997</v>
      </c>
      <c r="X142" s="34">
        <v>2.75</v>
      </c>
    </row>
    <row r="143" spans="1:24">
      <c r="A143" s="37" t="s">
        <v>281</v>
      </c>
      <c r="B143" s="41">
        <v>44570</v>
      </c>
      <c r="C143" s="34" t="s">
        <v>282</v>
      </c>
      <c r="D143" s="34" t="s">
        <v>23</v>
      </c>
      <c r="E143" s="34">
        <v>2</v>
      </c>
      <c r="F143" s="34">
        <v>57</v>
      </c>
      <c r="G143" s="34">
        <v>2</v>
      </c>
      <c r="H143" s="39">
        <v>12</v>
      </c>
      <c r="J143" s="39">
        <v>22.1</v>
      </c>
      <c r="K143" s="39">
        <f t="shared" ca="1" si="0"/>
        <v>6</v>
      </c>
      <c r="L143" s="34">
        <v>7</v>
      </c>
      <c r="N143" s="39">
        <v>91</v>
      </c>
      <c r="O143" s="39">
        <v>17</v>
      </c>
      <c r="P143" s="40" t="s">
        <v>30</v>
      </c>
      <c r="Q143" s="40" t="s">
        <v>30</v>
      </c>
      <c r="R143" s="40" t="s">
        <v>31</v>
      </c>
      <c r="S143" s="39">
        <v>50.3</v>
      </c>
      <c r="T143" s="39">
        <v>40.099999999999994</v>
      </c>
      <c r="U143" s="39">
        <v>43.099999999999994</v>
      </c>
      <c r="V143" s="39">
        <v>42.3</v>
      </c>
      <c r="W143" s="39">
        <v>42.8</v>
      </c>
      <c r="X143" s="34">
        <v>2.46</v>
      </c>
    </row>
    <row r="144" spans="1:24">
      <c r="A144" s="37" t="s">
        <v>283</v>
      </c>
      <c r="B144" s="41">
        <v>44865</v>
      </c>
      <c r="C144" s="34" t="s">
        <v>284</v>
      </c>
      <c r="D144" s="34" t="s">
        <v>19</v>
      </c>
      <c r="E144" s="34">
        <v>2</v>
      </c>
      <c r="F144" s="34">
        <v>55</v>
      </c>
      <c r="G144" s="34">
        <v>2</v>
      </c>
      <c r="H144" s="39">
        <v>3</v>
      </c>
      <c r="J144" s="39">
        <v>23.42</v>
      </c>
      <c r="K144" s="39">
        <f t="shared" ca="1" si="0"/>
        <v>4</v>
      </c>
      <c r="L144" s="34">
        <v>8</v>
      </c>
      <c r="N144" s="39">
        <v>131</v>
      </c>
      <c r="O144" s="39">
        <v>28</v>
      </c>
      <c r="P144" s="40" t="s">
        <v>30</v>
      </c>
      <c r="Q144" s="40" t="s">
        <v>30</v>
      </c>
      <c r="R144" s="40" t="s">
        <v>31</v>
      </c>
      <c r="S144" s="39">
        <v>51.1</v>
      </c>
      <c r="T144" s="39">
        <v>40.200000000000003</v>
      </c>
      <c r="U144" s="39">
        <v>42.2</v>
      </c>
      <c r="V144" s="39">
        <v>43.7</v>
      </c>
      <c r="W144" s="39">
        <v>42.900000000000006</v>
      </c>
      <c r="X144" s="34">
        <v>2.42</v>
      </c>
    </row>
    <row r="145" spans="1:24">
      <c r="A145" s="37" t="s">
        <v>285</v>
      </c>
      <c r="B145" s="41">
        <v>44789</v>
      </c>
      <c r="C145" s="34" t="s">
        <v>286</v>
      </c>
      <c r="D145" s="34" t="s">
        <v>23</v>
      </c>
      <c r="E145" s="34">
        <v>2</v>
      </c>
      <c r="F145" s="34">
        <v>24</v>
      </c>
      <c r="G145" s="34">
        <v>1</v>
      </c>
      <c r="H145" s="39">
        <v>4</v>
      </c>
      <c r="J145" s="39">
        <v>26.27</v>
      </c>
      <c r="K145" s="39">
        <f t="shared" ca="1" si="0"/>
        <v>6</v>
      </c>
      <c r="L145" s="34">
        <v>3</v>
      </c>
      <c r="N145" s="39">
        <v>157</v>
      </c>
      <c r="O145" s="39">
        <v>25</v>
      </c>
      <c r="P145" s="40" t="s">
        <v>30</v>
      </c>
      <c r="Q145" s="40" t="s">
        <v>30</v>
      </c>
      <c r="R145" s="40" t="s">
        <v>31</v>
      </c>
      <c r="S145" s="39">
        <v>42.2</v>
      </c>
      <c r="T145" s="39">
        <v>27.1</v>
      </c>
      <c r="U145" s="39">
        <v>30.1</v>
      </c>
      <c r="V145" s="39">
        <v>32.5</v>
      </c>
      <c r="W145" s="39">
        <v>32.200000000000003</v>
      </c>
      <c r="X145" s="34">
        <v>2.54</v>
      </c>
    </row>
    <row r="146" spans="1:24">
      <c r="A146" s="37" t="s">
        <v>287</v>
      </c>
      <c r="B146" s="41">
        <v>44877</v>
      </c>
      <c r="C146" s="34" t="s">
        <v>288</v>
      </c>
      <c r="D146" s="34" t="s">
        <v>23</v>
      </c>
      <c r="E146" s="34">
        <v>2</v>
      </c>
      <c r="F146" s="34">
        <v>59</v>
      </c>
      <c r="G146" s="34">
        <v>2</v>
      </c>
      <c r="H146" s="39">
        <v>15</v>
      </c>
      <c r="J146" s="39">
        <v>22.38</v>
      </c>
      <c r="K146" s="39">
        <f t="shared" ca="1" si="0"/>
        <v>3</v>
      </c>
      <c r="L146" s="34">
        <v>7</v>
      </c>
      <c r="N146" s="39">
        <v>109</v>
      </c>
      <c r="O146" s="39">
        <v>29</v>
      </c>
      <c r="P146" s="40" t="s">
        <v>30</v>
      </c>
      <c r="Q146" s="40" t="s">
        <v>30</v>
      </c>
      <c r="R146" s="40" t="s">
        <v>31</v>
      </c>
      <c r="S146" s="39">
        <v>28.2</v>
      </c>
      <c r="T146" s="39">
        <v>18.399999999999999</v>
      </c>
      <c r="U146" s="39">
        <v>23.4</v>
      </c>
      <c r="V146" s="39">
        <v>25.099999999999998</v>
      </c>
      <c r="W146" s="39">
        <v>24.599999999999998</v>
      </c>
      <c r="X146" s="34">
        <v>2.54</v>
      </c>
    </row>
    <row r="147" spans="1:24">
      <c r="A147" s="37" t="s">
        <v>289</v>
      </c>
      <c r="B147" s="41">
        <v>44855</v>
      </c>
      <c r="C147" s="34" t="s">
        <v>290</v>
      </c>
      <c r="D147" s="34" t="s">
        <v>23</v>
      </c>
      <c r="E147" s="34">
        <v>2</v>
      </c>
      <c r="F147" s="34">
        <v>71</v>
      </c>
      <c r="G147" s="34">
        <v>2</v>
      </c>
      <c r="H147" s="39">
        <v>8</v>
      </c>
      <c r="J147" s="39">
        <v>20.059999999999999</v>
      </c>
      <c r="K147" s="39">
        <f t="shared" ca="1" si="0"/>
        <v>5</v>
      </c>
      <c r="L147" s="34">
        <v>10</v>
      </c>
      <c r="N147" s="39">
        <v>96</v>
      </c>
      <c r="O147" s="39">
        <v>21</v>
      </c>
      <c r="P147" s="40" t="s">
        <v>30</v>
      </c>
      <c r="Q147" s="40" t="s">
        <v>30</v>
      </c>
      <c r="R147" s="40" t="s">
        <v>31</v>
      </c>
      <c r="S147" s="39">
        <v>18.5</v>
      </c>
      <c r="T147" s="39">
        <v>15.3</v>
      </c>
      <c r="U147" s="39">
        <v>18.3</v>
      </c>
      <c r="V147" s="39">
        <v>20.2</v>
      </c>
      <c r="W147" s="39">
        <v>18.8</v>
      </c>
      <c r="X147" s="34">
        <v>2.71</v>
      </c>
    </row>
    <row r="148" spans="1:24">
      <c r="A148" s="37" t="s">
        <v>291</v>
      </c>
      <c r="B148" s="41">
        <v>44779</v>
      </c>
      <c r="C148" s="34" t="s">
        <v>292</v>
      </c>
      <c r="D148" s="34" t="s">
        <v>23</v>
      </c>
      <c r="E148" s="34">
        <v>2</v>
      </c>
      <c r="F148" s="34">
        <v>56</v>
      </c>
      <c r="G148" s="34">
        <v>2</v>
      </c>
      <c r="H148" s="39">
        <v>6</v>
      </c>
      <c r="J148" s="39">
        <v>21.32</v>
      </c>
      <c r="K148" s="39">
        <f t="shared" ca="1" si="0"/>
        <v>6</v>
      </c>
      <c r="L148" s="34">
        <v>7</v>
      </c>
      <c r="N148" s="39">
        <v>162</v>
      </c>
      <c r="O148" s="39">
        <v>15</v>
      </c>
      <c r="P148" s="40" t="s">
        <v>30</v>
      </c>
      <c r="Q148" s="40" t="s">
        <v>30</v>
      </c>
      <c r="R148" s="40" t="s">
        <v>31</v>
      </c>
      <c r="S148" s="39">
        <v>51.2</v>
      </c>
      <c r="T148" s="39">
        <v>32.1</v>
      </c>
      <c r="U148" s="39">
        <v>35.1</v>
      </c>
      <c r="V148" s="39">
        <v>33.9</v>
      </c>
      <c r="W148" s="39">
        <v>33.699999999999996</v>
      </c>
      <c r="X148" s="34">
        <v>2.66</v>
      </c>
    </row>
    <row r="149" spans="1:24">
      <c r="A149" s="37" t="s">
        <v>293</v>
      </c>
      <c r="B149" s="41">
        <v>44675</v>
      </c>
      <c r="C149" s="34" t="s">
        <v>294</v>
      </c>
      <c r="D149" s="34" t="s">
        <v>23</v>
      </c>
      <c r="E149" s="34">
        <v>2</v>
      </c>
      <c r="F149" s="34">
        <v>39</v>
      </c>
      <c r="G149" s="34">
        <v>2</v>
      </c>
      <c r="H149" s="39">
        <v>3</v>
      </c>
      <c r="J149" s="39">
        <v>21.31</v>
      </c>
      <c r="K149" s="39">
        <f t="shared" ca="1" si="0"/>
        <v>4</v>
      </c>
      <c r="L149" s="34">
        <v>5</v>
      </c>
      <c r="N149" s="39">
        <v>93</v>
      </c>
      <c r="O149" s="39">
        <v>27</v>
      </c>
      <c r="P149" s="40" t="s">
        <v>30</v>
      </c>
      <c r="Q149" s="40" t="s">
        <v>30</v>
      </c>
      <c r="R149" s="40" t="s">
        <v>31</v>
      </c>
      <c r="S149" s="39">
        <v>16.399999999999999</v>
      </c>
      <c r="T149" s="39">
        <v>15.7</v>
      </c>
      <c r="U149" s="39">
        <v>20.7</v>
      </c>
      <c r="V149" s="39">
        <v>20.8</v>
      </c>
      <c r="W149" s="39">
        <v>23</v>
      </c>
      <c r="X149" s="34">
        <v>2.4300000000000002</v>
      </c>
    </row>
    <row r="150" spans="1:24">
      <c r="A150" s="37" t="s">
        <v>295</v>
      </c>
      <c r="B150" s="41">
        <v>44570</v>
      </c>
      <c r="C150" s="34" t="s">
        <v>296</v>
      </c>
      <c r="D150" s="34" t="s">
        <v>23</v>
      </c>
      <c r="E150" s="34">
        <v>2</v>
      </c>
      <c r="F150" s="34">
        <v>37</v>
      </c>
      <c r="G150" s="34">
        <v>1</v>
      </c>
      <c r="H150" s="39">
        <v>8</v>
      </c>
      <c r="J150" s="39">
        <v>20.51</v>
      </c>
      <c r="K150" s="39">
        <f t="shared" ca="1" si="0"/>
        <v>6</v>
      </c>
      <c r="L150" s="34">
        <v>8</v>
      </c>
      <c r="N150" s="39">
        <v>100</v>
      </c>
      <c r="O150" s="39">
        <v>27</v>
      </c>
      <c r="P150" s="40" t="s">
        <v>30</v>
      </c>
      <c r="Q150" s="40" t="s">
        <v>30</v>
      </c>
      <c r="R150" s="40" t="s">
        <v>31</v>
      </c>
      <c r="S150" s="39">
        <v>52.9</v>
      </c>
      <c r="T150" s="39">
        <v>36.9</v>
      </c>
      <c r="U150" s="39">
        <v>36.9</v>
      </c>
      <c r="V150" s="39">
        <v>38.199999999999996</v>
      </c>
      <c r="W150" s="39">
        <v>37.9</v>
      </c>
      <c r="X150" s="34">
        <v>2.3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C2AA1-1711-4E03-A30A-81E09D8D92FE}">
  <dimension ref="A1:R148"/>
  <sheetViews>
    <sheetView workbookViewId="0">
      <selection activeCell="Q2" sqref="Q2"/>
    </sheetView>
  </sheetViews>
  <sheetFormatPr defaultRowHeight="13.8"/>
  <cols>
    <col min="6" max="6" width="8.88671875" style="32"/>
    <col min="7" max="7" width="15.44140625" style="32" customWidth="1"/>
    <col min="8" max="8" width="8.88671875" style="32"/>
    <col min="9" max="9" width="15.109375" customWidth="1"/>
    <col min="16" max="16" width="14.109375" style="48" customWidth="1"/>
  </cols>
  <sheetData>
    <row r="1" spans="1:17">
      <c r="A1" s="3" t="s">
        <v>299</v>
      </c>
      <c r="B1" s="3" t="s">
        <v>0</v>
      </c>
      <c r="C1" s="3" t="s">
        <v>1</v>
      </c>
      <c r="D1" s="3" t="s">
        <v>2</v>
      </c>
      <c r="E1" s="3" t="s">
        <v>4</v>
      </c>
      <c r="F1" s="4" t="s">
        <v>5</v>
      </c>
      <c r="G1" s="4" t="s">
        <v>6</v>
      </c>
      <c r="H1" s="4" t="s">
        <v>8</v>
      </c>
      <c r="I1" s="3" t="s">
        <v>9</v>
      </c>
      <c r="J1" s="3" t="s">
        <v>12</v>
      </c>
      <c r="K1" s="3" t="s">
        <v>298</v>
      </c>
      <c r="L1" s="3" t="s">
        <v>13</v>
      </c>
      <c r="M1" s="3" t="s">
        <v>14</v>
      </c>
      <c r="N1" s="3" t="s">
        <v>15</v>
      </c>
      <c r="O1" s="3" t="s">
        <v>16</v>
      </c>
      <c r="P1" s="47" t="s">
        <v>333</v>
      </c>
      <c r="Q1" s="49" t="s">
        <v>334</v>
      </c>
    </row>
    <row r="2" spans="1:17" ht="15.6" customHeight="1">
      <c r="A2" s="6">
        <v>1</v>
      </c>
      <c r="B2" s="3">
        <v>33</v>
      </c>
      <c r="C2" s="3">
        <v>2</v>
      </c>
      <c r="D2" s="3">
        <v>5</v>
      </c>
      <c r="E2" s="3">
        <v>24.04</v>
      </c>
      <c r="F2" s="3">
        <v>6</v>
      </c>
      <c r="G2" s="3">
        <v>13</v>
      </c>
      <c r="H2" s="3">
        <v>85</v>
      </c>
      <c r="I2" s="3">
        <v>34</v>
      </c>
      <c r="J2" s="3">
        <v>43.2</v>
      </c>
      <c r="K2" s="7">
        <v>6.7</v>
      </c>
      <c r="L2" s="7">
        <v>10.8</v>
      </c>
      <c r="M2" s="7">
        <v>17.100000000000001</v>
      </c>
      <c r="N2" s="3">
        <v>21.2</v>
      </c>
      <c r="O2" s="7">
        <v>1.8</v>
      </c>
      <c r="P2">
        <v>5143</v>
      </c>
      <c r="Q2">
        <f>P2/7.1526</f>
        <v>719.03923048961224</v>
      </c>
    </row>
    <row r="3" spans="1:17" ht="14.4" customHeight="1">
      <c r="A3" s="6">
        <v>1</v>
      </c>
      <c r="B3" s="3">
        <v>33</v>
      </c>
      <c r="C3" s="3">
        <v>2</v>
      </c>
      <c r="D3" s="3">
        <v>7</v>
      </c>
      <c r="E3" s="3">
        <v>22.06</v>
      </c>
      <c r="F3" s="3">
        <v>6</v>
      </c>
      <c r="G3" s="3">
        <v>10</v>
      </c>
      <c r="H3" s="3">
        <v>115</v>
      </c>
      <c r="I3" s="3">
        <v>23</v>
      </c>
      <c r="J3" s="3">
        <v>48.7</v>
      </c>
      <c r="K3" s="3">
        <v>16.7</v>
      </c>
      <c r="L3" s="3">
        <v>39.6</v>
      </c>
      <c r="M3" s="3">
        <v>38.9</v>
      </c>
      <c r="N3" s="3">
        <v>35.5</v>
      </c>
      <c r="O3" s="3">
        <v>2.5099999999999998</v>
      </c>
      <c r="P3">
        <v>5101</v>
      </c>
      <c r="Q3">
        <f t="shared" ref="Q3:Q66" si="0">P3/7.1526</f>
        <v>713.16723988479714</v>
      </c>
    </row>
    <row r="4" spans="1:17" ht="14.4" customHeight="1">
      <c r="A4" s="6">
        <v>1</v>
      </c>
      <c r="B4" s="3">
        <v>39</v>
      </c>
      <c r="C4" s="3">
        <v>2</v>
      </c>
      <c r="D4" s="3">
        <v>4</v>
      </c>
      <c r="E4" s="3">
        <v>24.76</v>
      </c>
      <c r="F4" s="3">
        <v>6</v>
      </c>
      <c r="G4" s="3">
        <v>5</v>
      </c>
      <c r="H4" s="3">
        <v>210</v>
      </c>
      <c r="I4" s="3">
        <v>25</v>
      </c>
      <c r="J4" s="8">
        <v>35.4</v>
      </c>
      <c r="K4" s="7">
        <v>12.1</v>
      </c>
      <c r="L4" s="7">
        <v>13.2</v>
      </c>
      <c r="M4" s="7">
        <v>16.5</v>
      </c>
      <c r="N4" s="3">
        <v>20.399999999999999</v>
      </c>
      <c r="O4" s="7">
        <v>1.6</v>
      </c>
      <c r="P4">
        <v>5055</v>
      </c>
      <c r="Q4">
        <f t="shared" si="0"/>
        <v>706.73601207952356</v>
      </c>
    </row>
    <row r="5" spans="1:17" ht="14.4" customHeight="1">
      <c r="A5" s="6">
        <v>1</v>
      </c>
      <c r="B5" s="8">
        <v>41</v>
      </c>
      <c r="C5" s="6">
        <v>2</v>
      </c>
      <c r="D5" s="8">
        <v>10</v>
      </c>
      <c r="E5" s="8">
        <v>22.05</v>
      </c>
      <c r="F5" s="3">
        <v>6</v>
      </c>
      <c r="G5" s="3">
        <v>3</v>
      </c>
      <c r="H5" s="3">
        <v>138</v>
      </c>
      <c r="I5" s="3">
        <v>12</v>
      </c>
      <c r="J5" s="8">
        <v>40.700000000000003</v>
      </c>
      <c r="K5" s="8">
        <v>37</v>
      </c>
      <c r="L5" s="8">
        <v>37</v>
      </c>
      <c r="M5" s="8">
        <v>35.1</v>
      </c>
      <c r="N5" s="8">
        <v>37.4</v>
      </c>
      <c r="O5" s="6">
        <v>2.5099999999999998</v>
      </c>
      <c r="P5">
        <v>5000</v>
      </c>
      <c r="Q5">
        <f t="shared" si="0"/>
        <v>699.04650057321817</v>
      </c>
    </row>
    <row r="6" spans="1:17" ht="14.4" customHeight="1">
      <c r="A6" s="6">
        <v>1</v>
      </c>
      <c r="B6" s="6">
        <v>32</v>
      </c>
      <c r="C6" s="6">
        <v>2</v>
      </c>
      <c r="D6" s="8">
        <v>3</v>
      </c>
      <c r="E6" s="8">
        <v>22.58</v>
      </c>
      <c r="F6" s="3">
        <v>5</v>
      </c>
      <c r="G6" s="3">
        <v>7</v>
      </c>
      <c r="H6" s="3">
        <v>99</v>
      </c>
      <c r="I6" s="3">
        <v>21</v>
      </c>
      <c r="J6" s="8">
        <v>25.2</v>
      </c>
      <c r="K6" s="9">
        <v>11.1</v>
      </c>
      <c r="L6" s="9">
        <v>14.1</v>
      </c>
      <c r="M6" s="9">
        <v>19.099999999999998</v>
      </c>
      <c r="N6" s="8">
        <v>18.899999999999999</v>
      </c>
      <c r="O6" s="6">
        <v>2.74</v>
      </c>
      <c r="P6">
        <v>5088</v>
      </c>
      <c r="Q6">
        <f t="shared" si="0"/>
        <v>711.34971898330684</v>
      </c>
    </row>
    <row r="7" spans="1:17" ht="14.4" customHeight="1">
      <c r="A7" s="6">
        <v>1</v>
      </c>
      <c r="B7" s="6">
        <v>65</v>
      </c>
      <c r="C7" s="6">
        <v>2</v>
      </c>
      <c r="D7" s="8">
        <v>4</v>
      </c>
      <c r="E7" s="8">
        <v>23.13</v>
      </c>
      <c r="F7" s="3">
        <v>6</v>
      </c>
      <c r="G7" s="3">
        <v>8</v>
      </c>
      <c r="H7" s="3">
        <v>170</v>
      </c>
      <c r="I7" s="3">
        <v>29</v>
      </c>
      <c r="J7" s="8">
        <v>21.5</v>
      </c>
      <c r="K7" s="8">
        <v>18.8</v>
      </c>
      <c r="L7" s="8">
        <v>22.8</v>
      </c>
      <c r="M7" s="8">
        <v>21.6</v>
      </c>
      <c r="N7" s="8">
        <v>19.8</v>
      </c>
      <c r="O7" s="6">
        <v>2.4700000000000002</v>
      </c>
      <c r="P7">
        <v>4927</v>
      </c>
      <c r="Q7">
        <f t="shared" si="0"/>
        <v>688.84042166484915</v>
      </c>
    </row>
    <row r="8" spans="1:17" ht="14.4" customHeight="1">
      <c r="A8" s="6">
        <v>1</v>
      </c>
      <c r="B8" s="6">
        <v>44</v>
      </c>
      <c r="C8" s="6">
        <v>2</v>
      </c>
      <c r="D8" s="8">
        <v>3</v>
      </c>
      <c r="E8" s="8">
        <v>26.71</v>
      </c>
      <c r="F8" s="3">
        <v>3</v>
      </c>
      <c r="G8" s="3">
        <v>8</v>
      </c>
      <c r="H8" s="3">
        <v>131</v>
      </c>
      <c r="I8" s="3">
        <v>18</v>
      </c>
      <c r="J8" s="8">
        <v>23.5</v>
      </c>
      <c r="K8" s="9">
        <v>9.1999999999999993</v>
      </c>
      <c r="L8" s="9">
        <v>11.1</v>
      </c>
      <c r="M8" s="9">
        <v>18.899999999999999</v>
      </c>
      <c r="N8" s="8">
        <v>19.799999999999997</v>
      </c>
      <c r="O8" s="6">
        <v>2.75</v>
      </c>
      <c r="P8">
        <v>5102</v>
      </c>
      <c r="Q8">
        <f t="shared" si="0"/>
        <v>713.30704918491176</v>
      </c>
    </row>
    <row r="9" spans="1:17" ht="14.4" customHeight="1">
      <c r="A9" s="6">
        <v>1</v>
      </c>
      <c r="B9" s="6">
        <v>43</v>
      </c>
      <c r="C9" s="6">
        <v>2</v>
      </c>
      <c r="D9" s="8">
        <v>6</v>
      </c>
      <c r="E9" s="8">
        <v>20.38</v>
      </c>
      <c r="F9" s="3">
        <v>6</v>
      </c>
      <c r="G9" s="3">
        <v>7</v>
      </c>
      <c r="H9" s="3">
        <v>98</v>
      </c>
      <c r="I9" s="3">
        <v>29</v>
      </c>
      <c r="J9" s="8">
        <v>44.9</v>
      </c>
      <c r="K9" s="8">
        <v>34.700000000000003</v>
      </c>
      <c r="L9" s="8">
        <v>35.700000000000003</v>
      </c>
      <c r="M9" s="8">
        <v>33.900000000000006</v>
      </c>
      <c r="N9" s="8">
        <v>35.900000000000006</v>
      </c>
      <c r="O9" s="6">
        <v>2.52</v>
      </c>
      <c r="P9">
        <v>5107</v>
      </c>
      <c r="Q9">
        <f t="shared" si="0"/>
        <v>714.00609568548498</v>
      </c>
    </row>
    <row r="10" spans="1:17" ht="14.4" customHeight="1">
      <c r="A10" s="6">
        <v>1</v>
      </c>
      <c r="B10" s="6">
        <v>25</v>
      </c>
      <c r="C10" s="6">
        <v>1</v>
      </c>
      <c r="D10" s="8">
        <v>9</v>
      </c>
      <c r="E10" s="8">
        <v>21.81</v>
      </c>
      <c r="F10" s="3">
        <v>3</v>
      </c>
      <c r="G10" s="3">
        <v>4</v>
      </c>
      <c r="H10" s="3">
        <v>99</v>
      </c>
      <c r="I10" s="3">
        <v>19</v>
      </c>
      <c r="J10" s="8">
        <v>31.5</v>
      </c>
      <c r="K10" s="8">
        <v>22.5</v>
      </c>
      <c r="L10" s="8">
        <v>27.5</v>
      </c>
      <c r="M10" s="8">
        <v>30.4</v>
      </c>
      <c r="N10" s="8">
        <v>29.099999999999998</v>
      </c>
      <c r="O10" s="6">
        <v>2.5299999999999998</v>
      </c>
      <c r="P10">
        <v>4969</v>
      </c>
      <c r="Q10">
        <f t="shared" si="0"/>
        <v>694.71241226966424</v>
      </c>
    </row>
    <row r="11" spans="1:17" ht="14.4" customHeight="1">
      <c r="A11" s="6">
        <v>1</v>
      </c>
      <c r="B11" s="6">
        <v>59</v>
      </c>
      <c r="C11" s="6">
        <v>1</v>
      </c>
      <c r="D11" s="8">
        <v>10</v>
      </c>
      <c r="E11" s="8">
        <v>23.88</v>
      </c>
      <c r="F11" s="3">
        <v>5</v>
      </c>
      <c r="G11" s="3">
        <v>5</v>
      </c>
      <c r="H11" s="3">
        <v>117</v>
      </c>
      <c r="I11" s="3">
        <v>20</v>
      </c>
      <c r="J11" s="8">
        <v>49.3</v>
      </c>
      <c r="K11" s="8">
        <v>36.199999999999996</v>
      </c>
      <c r="L11" s="8">
        <v>40.199999999999996</v>
      </c>
      <c r="M11" s="8">
        <v>41.199999999999996</v>
      </c>
      <c r="N11" s="8">
        <v>40.199999999999996</v>
      </c>
      <c r="O11" s="6">
        <v>2.4700000000000002</v>
      </c>
      <c r="P11">
        <v>5194</v>
      </c>
      <c r="Q11">
        <f t="shared" si="0"/>
        <v>726.16950479545903</v>
      </c>
    </row>
    <row r="12" spans="1:17" ht="14.4" customHeight="1">
      <c r="A12" s="6">
        <v>1</v>
      </c>
      <c r="B12" s="6">
        <v>34</v>
      </c>
      <c r="C12" s="6">
        <v>2</v>
      </c>
      <c r="D12" s="6">
        <v>3</v>
      </c>
      <c r="E12" s="6">
        <v>28.73</v>
      </c>
      <c r="F12" s="3">
        <v>4</v>
      </c>
      <c r="G12" s="3">
        <v>3</v>
      </c>
      <c r="H12" s="3">
        <v>210</v>
      </c>
      <c r="I12" s="3">
        <v>24</v>
      </c>
      <c r="J12" s="8">
        <v>99.8</v>
      </c>
      <c r="K12" s="8">
        <v>36.5</v>
      </c>
      <c r="L12" s="8">
        <v>67.3</v>
      </c>
      <c r="M12" s="8">
        <v>70</v>
      </c>
      <c r="N12" s="8">
        <v>69.7</v>
      </c>
      <c r="O12" s="6">
        <v>2.2000000000000002</v>
      </c>
      <c r="P12">
        <v>5069</v>
      </c>
      <c r="Q12">
        <f t="shared" si="0"/>
        <v>708.69334228112859</v>
      </c>
    </row>
    <row r="13" spans="1:17" ht="14.4" customHeight="1">
      <c r="A13" s="6">
        <v>1</v>
      </c>
      <c r="B13" s="6">
        <v>32</v>
      </c>
      <c r="C13" s="6">
        <v>2</v>
      </c>
      <c r="D13" s="6">
        <v>8</v>
      </c>
      <c r="E13" s="6">
        <v>19.53</v>
      </c>
      <c r="F13" s="3">
        <v>5</v>
      </c>
      <c r="G13" s="3">
        <v>6</v>
      </c>
      <c r="H13" s="3">
        <v>85</v>
      </c>
      <c r="I13" s="3">
        <v>20</v>
      </c>
      <c r="J13" s="8">
        <v>48.8</v>
      </c>
      <c r="K13" s="8">
        <v>31.599999999999998</v>
      </c>
      <c r="L13" s="8">
        <v>34.599999999999994</v>
      </c>
      <c r="M13" s="8">
        <v>35.699999999999996</v>
      </c>
      <c r="N13" s="8">
        <v>38.4</v>
      </c>
      <c r="O13" s="6">
        <v>2.36</v>
      </c>
      <c r="P13">
        <v>5152</v>
      </c>
      <c r="Q13">
        <f t="shared" si="0"/>
        <v>720.29751419064405</v>
      </c>
    </row>
    <row r="14" spans="1:17" ht="14.4" customHeight="1">
      <c r="A14" s="6">
        <v>1</v>
      </c>
      <c r="B14" s="6">
        <v>48</v>
      </c>
      <c r="C14" s="6">
        <v>2</v>
      </c>
      <c r="D14" s="8">
        <v>7</v>
      </c>
      <c r="E14" s="8">
        <v>25.58</v>
      </c>
      <c r="F14" s="3">
        <v>3</v>
      </c>
      <c r="G14" s="3">
        <v>3</v>
      </c>
      <c r="H14" s="3">
        <v>136</v>
      </c>
      <c r="I14" s="3">
        <v>29</v>
      </c>
      <c r="J14" s="8">
        <v>46</v>
      </c>
      <c r="K14" s="8">
        <v>32.799999999999997</v>
      </c>
      <c r="L14" s="8">
        <v>34.799999999999997</v>
      </c>
      <c r="M14" s="8">
        <v>34.199999999999996</v>
      </c>
      <c r="N14" s="8">
        <v>32.299999999999997</v>
      </c>
      <c r="O14" s="6">
        <v>2.65</v>
      </c>
      <c r="P14">
        <v>5022</v>
      </c>
      <c r="Q14">
        <f t="shared" si="0"/>
        <v>702.12230517574028</v>
      </c>
    </row>
    <row r="15" spans="1:17" ht="14.4" customHeight="1">
      <c r="A15" s="6">
        <v>1</v>
      </c>
      <c r="B15" s="6">
        <v>33</v>
      </c>
      <c r="C15" s="6">
        <v>2</v>
      </c>
      <c r="D15" s="8">
        <v>10</v>
      </c>
      <c r="E15" s="8">
        <v>22.43</v>
      </c>
      <c r="F15" s="3">
        <v>4</v>
      </c>
      <c r="G15" s="3">
        <v>4</v>
      </c>
      <c r="H15" s="3">
        <v>133</v>
      </c>
      <c r="I15" s="3">
        <v>12</v>
      </c>
      <c r="J15" s="8">
        <v>21</v>
      </c>
      <c r="K15" s="9">
        <v>10.6</v>
      </c>
      <c r="L15" s="9">
        <v>12.5</v>
      </c>
      <c r="M15" s="9">
        <v>14.8</v>
      </c>
      <c r="N15" s="8">
        <v>20.5</v>
      </c>
      <c r="O15" s="6">
        <v>2.5499999999999998</v>
      </c>
      <c r="P15">
        <v>4928</v>
      </c>
      <c r="Q15">
        <f t="shared" si="0"/>
        <v>688.98023096496388</v>
      </c>
    </row>
    <row r="16" spans="1:17" ht="14.4" customHeight="1">
      <c r="A16" s="6">
        <v>1</v>
      </c>
      <c r="B16" s="6">
        <v>45</v>
      </c>
      <c r="C16" s="6">
        <v>2</v>
      </c>
      <c r="D16" s="8">
        <v>9</v>
      </c>
      <c r="E16" s="8">
        <v>22.12</v>
      </c>
      <c r="F16" s="3">
        <v>3</v>
      </c>
      <c r="G16" s="3">
        <v>5</v>
      </c>
      <c r="H16" s="3">
        <v>125</v>
      </c>
      <c r="I16" s="3">
        <v>19</v>
      </c>
      <c r="J16" s="8">
        <v>43.7</v>
      </c>
      <c r="K16" s="8">
        <v>31.800000000000004</v>
      </c>
      <c r="L16" s="8">
        <v>33.800000000000004</v>
      </c>
      <c r="M16" s="8">
        <v>35.400000000000006</v>
      </c>
      <c r="N16" s="8">
        <v>37.500000000000007</v>
      </c>
      <c r="O16" s="6">
        <v>2.5099999999999998</v>
      </c>
      <c r="P16">
        <v>5090</v>
      </c>
      <c r="Q16">
        <f t="shared" si="0"/>
        <v>711.62933758353608</v>
      </c>
    </row>
    <row r="17" spans="1:17" ht="14.4" customHeight="1">
      <c r="A17" s="6">
        <v>1</v>
      </c>
      <c r="B17" s="6">
        <v>65</v>
      </c>
      <c r="C17" s="6">
        <v>2</v>
      </c>
      <c r="D17" s="8">
        <v>10</v>
      </c>
      <c r="E17" s="8">
        <v>20.23</v>
      </c>
      <c r="F17" s="3">
        <v>3</v>
      </c>
      <c r="G17" s="3">
        <v>7</v>
      </c>
      <c r="H17" s="3">
        <v>150</v>
      </c>
      <c r="I17" s="3">
        <v>14</v>
      </c>
      <c r="J17" s="8">
        <v>17.8</v>
      </c>
      <c r="K17" s="9">
        <v>10.199999999999999</v>
      </c>
      <c r="L17" s="9">
        <v>14.2</v>
      </c>
      <c r="M17" s="8">
        <v>17.099999999999998</v>
      </c>
      <c r="N17" s="8">
        <v>19.799999999999997</v>
      </c>
      <c r="O17" s="6">
        <v>2.64</v>
      </c>
      <c r="P17">
        <v>5157</v>
      </c>
      <c r="Q17">
        <f t="shared" si="0"/>
        <v>720.99656069121727</v>
      </c>
    </row>
    <row r="18" spans="1:17" ht="14.4" customHeight="1">
      <c r="A18" s="6">
        <v>1</v>
      </c>
      <c r="B18" s="6">
        <v>42</v>
      </c>
      <c r="C18" s="6">
        <v>2</v>
      </c>
      <c r="D18" s="8">
        <v>5</v>
      </c>
      <c r="E18" s="8">
        <v>24.87</v>
      </c>
      <c r="F18" s="3">
        <v>6</v>
      </c>
      <c r="G18" s="3">
        <v>5</v>
      </c>
      <c r="H18" s="3">
        <v>156</v>
      </c>
      <c r="I18" s="3">
        <v>14</v>
      </c>
      <c r="J18" s="8">
        <v>27.2</v>
      </c>
      <c r="K18" s="8">
        <v>21.2</v>
      </c>
      <c r="L18" s="8">
        <v>22.2</v>
      </c>
      <c r="M18" s="8">
        <v>22.099999999999998</v>
      </c>
      <c r="N18" s="8">
        <v>20.799999999999997</v>
      </c>
      <c r="O18" s="6">
        <v>2.69</v>
      </c>
      <c r="P18">
        <v>4957</v>
      </c>
      <c r="Q18">
        <f t="shared" si="0"/>
        <v>693.03470066828845</v>
      </c>
    </row>
    <row r="19" spans="1:17" ht="14.4" customHeight="1">
      <c r="A19" s="6">
        <v>1</v>
      </c>
      <c r="B19" s="6">
        <v>54</v>
      </c>
      <c r="C19" s="6">
        <v>2</v>
      </c>
      <c r="D19" s="8">
        <v>3</v>
      </c>
      <c r="E19" s="8">
        <v>24.29</v>
      </c>
      <c r="F19" s="3">
        <v>4</v>
      </c>
      <c r="G19" s="3">
        <v>5</v>
      </c>
      <c r="H19" s="3">
        <v>119</v>
      </c>
      <c r="I19" s="3">
        <v>14</v>
      </c>
      <c r="J19" s="8">
        <v>35</v>
      </c>
      <c r="K19" s="8">
        <v>23.5</v>
      </c>
      <c r="L19" s="8">
        <v>24.5</v>
      </c>
      <c r="M19" s="8">
        <v>23.3</v>
      </c>
      <c r="N19" s="8">
        <v>24.5</v>
      </c>
      <c r="O19" s="6">
        <v>2.52</v>
      </c>
      <c r="P19">
        <v>5087</v>
      </c>
      <c r="Q19">
        <f t="shared" si="0"/>
        <v>711.20990968319211</v>
      </c>
    </row>
    <row r="20" spans="1:17" ht="14.4" customHeight="1">
      <c r="A20" s="6">
        <v>1</v>
      </c>
      <c r="B20" s="6">
        <v>28</v>
      </c>
      <c r="C20" s="6">
        <v>2</v>
      </c>
      <c r="D20" s="8">
        <v>14</v>
      </c>
      <c r="E20" s="8">
        <v>26.99</v>
      </c>
      <c r="F20" s="3">
        <v>6</v>
      </c>
      <c r="G20" s="3">
        <v>8</v>
      </c>
      <c r="H20" s="3">
        <v>177</v>
      </c>
      <c r="I20" s="3">
        <v>18</v>
      </c>
      <c r="J20" s="8">
        <v>45.8</v>
      </c>
      <c r="K20" s="8">
        <v>25.799999999999997</v>
      </c>
      <c r="L20" s="8">
        <v>26.799999999999997</v>
      </c>
      <c r="M20" s="8">
        <v>26.499999999999996</v>
      </c>
      <c r="N20" s="8">
        <v>26.399999999999995</v>
      </c>
      <c r="O20" s="6">
        <v>2.4900000000000002</v>
      </c>
      <c r="P20">
        <v>4997</v>
      </c>
      <c r="Q20">
        <f t="shared" si="0"/>
        <v>698.62707267287419</v>
      </c>
    </row>
    <row r="21" spans="1:17" ht="14.4" customHeight="1">
      <c r="A21" s="6">
        <v>1</v>
      </c>
      <c r="B21" s="6">
        <v>65</v>
      </c>
      <c r="C21" s="6">
        <v>1</v>
      </c>
      <c r="D21" s="8">
        <v>4</v>
      </c>
      <c r="E21" s="8">
        <v>23.31</v>
      </c>
      <c r="F21" s="3">
        <v>5</v>
      </c>
      <c r="G21" s="3">
        <v>5</v>
      </c>
      <c r="H21" s="3">
        <v>154</v>
      </c>
      <c r="I21" s="3">
        <v>21</v>
      </c>
      <c r="J21" s="8">
        <v>33.9</v>
      </c>
      <c r="K21" s="8">
        <v>21.4</v>
      </c>
      <c r="L21" s="8">
        <v>21.4</v>
      </c>
      <c r="M21" s="8">
        <v>22.7</v>
      </c>
      <c r="N21" s="8">
        <v>21</v>
      </c>
      <c r="O21" s="6">
        <v>2.44</v>
      </c>
      <c r="P21">
        <v>4954</v>
      </c>
      <c r="Q21">
        <f t="shared" si="0"/>
        <v>692.61527276794459</v>
      </c>
    </row>
    <row r="22" spans="1:17" ht="14.4" customHeight="1">
      <c r="A22" s="6">
        <v>1</v>
      </c>
      <c r="B22" s="6">
        <v>49</v>
      </c>
      <c r="C22" s="6">
        <v>2</v>
      </c>
      <c r="D22" s="8">
        <v>4</v>
      </c>
      <c r="E22" s="8">
        <v>20.3</v>
      </c>
      <c r="F22" s="3">
        <v>4</v>
      </c>
      <c r="G22" s="3">
        <v>4</v>
      </c>
      <c r="H22" s="3">
        <v>126</v>
      </c>
      <c r="I22" s="3">
        <v>18</v>
      </c>
      <c r="J22" s="8">
        <v>24.9</v>
      </c>
      <c r="K22" s="9">
        <v>13.1</v>
      </c>
      <c r="L22" s="9">
        <v>18.3</v>
      </c>
      <c r="M22" s="9">
        <v>17.100000000000001</v>
      </c>
      <c r="N22" s="8">
        <v>21.1</v>
      </c>
      <c r="O22" s="6">
        <v>2.34</v>
      </c>
      <c r="P22">
        <v>5014</v>
      </c>
      <c r="Q22">
        <f t="shared" si="0"/>
        <v>701.0038307748232</v>
      </c>
    </row>
    <row r="23" spans="1:17" ht="14.4" customHeight="1">
      <c r="A23" s="6">
        <v>1</v>
      </c>
      <c r="B23" s="6">
        <v>38</v>
      </c>
      <c r="C23" s="6">
        <v>1</v>
      </c>
      <c r="D23" s="8">
        <v>9</v>
      </c>
      <c r="E23" s="8">
        <v>26.44</v>
      </c>
      <c r="F23" s="3">
        <v>4</v>
      </c>
      <c r="G23" s="3">
        <v>10</v>
      </c>
      <c r="H23" s="3">
        <v>142</v>
      </c>
      <c r="I23" s="3">
        <v>15</v>
      </c>
      <c r="J23" s="8">
        <v>37.9</v>
      </c>
      <c r="K23" s="8">
        <v>23.5</v>
      </c>
      <c r="L23" s="8">
        <v>26.5</v>
      </c>
      <c r="M23" s="8">
        <v>28</v>
      </c>
      <c r="N23" s="8">
        <v>27.6</v>
      </c>
      <c r="O23" s="6">
        <v>2.4900000000000002</v>
      </c>
      <c r="P23">
        <v>5009</v>
      </c>
      <c r="Q23">
        <f t="shared" si="0"/>
        <v>700.30478427424998</v>
      </c>
    </row>
    <row r="24" spans="1:17" ht="14.4" customHeight="1">
      <c r="A24" s="6">
        <v>1</v>
      </c>
      <c r="B24" s="6">
        <v>53</v>
      </c>
      <c r="C24" s="6">
        <v>2</v>
      </c>
      <c r="D24" s="8">
        <v>5</v>
      </c>
      <c r="E24" s="8">
        <v>23.11</v>
      </c>
      <c r="F24" s="3">
        <v>3</v>
      </c>
      <c r="G24" s="3">
        <v>3</v>
      </c>
      <c r="H24" s="3">
        <v>160</v>
      </c>
      <c r="I24" s="3">
        <v>11</v>
      </c>
      <c r="J24" s="8">
        <v>33.1</v>
      </c>
      <c r="K24" s="8">
        <v>21.6</v>
      </c>
      <c r="L24" s="8">
        <v>25.6</v>
      </c>
      <c r="M24" s="8">
        <v>23.700000000000003</v>
      </c>
      <c r="N24" s="8">
        <v>25.400000000000002</v>
      </c>
      <c r="O24" s="6">
        <v>2.5299999999999998</v>
      </c>
      <c r="P24">
        <v>5058</v>
      </c>
      <c r="Q24">
        <f t="shared" si="0"/>
        <v>707.15543997986754</v>
      </c>
    </row>
    <row r="25" spans="1:17" ht="14.4" customHeight="1">
      <c r="A25" s="6">
        <v>1</v>
      </c>
      <c r="B25" s="6">
        <v>57</v>
      </c>
      <c r="C25" s="6">
        <v>1</v>
      </c>
      <c r="D25" s="8">
        <v>4</v>
      </c>
      <c r="E25" s="8">
        <v>23.62</v>
      </c>
      <c r="F25" s="3">
        <v>5</v>
      </c>
      <c r="G25" s="3">
        <v>5</v>
      </c>
      <c r="H25" s="3">
        <v>140</v>
      </c>
      <c r="I25" s="3">
        <v>12</v>
      </c>
      <c r="J25" s="8">
        <v>37.9</v>
      </c>
      <c r="K25" s="8">
        <v>23.2</v>
      </c>
      <c r="L25" s="8">
        <v>27.2</v>
      </c>
      <c r="M25" s="8">
        <v>25.7</v>
      </c>
      <c r="N25" s="8">
        <v>27.9</v>
      </c>
      <c r="O25" s="6">
        <v>2.2999999999999998</v>
      </c>
      <c r="P25">
        <v>5117</v>
      </c>
      <c r="Q25">
        <f t="shared" si="0"/>
        <v>715.40418868663153</v>
      </c>
    </row>
    <row r="26" spans="1:17" ht="14.4" customHeight="1">
      <c r="A26" s="6">
        <v>1</v>
      </c>
      <c r="B26" s="6">
        <v>61</v>
      </c>
      <c r="C26" s="6">
        <v>1</v>
      </c>
      <c r="D26" s="8">
        <v>9</v>
      </c>
      <c r="E26" s="8">
        <v>24.82</v>
      </c>
      <c r="F26" s="3">
        <v>3</v>
      </c>
      <c r="G26" s="3">
        <v>8</v>
      </c>
      <c r="H26" s="3">
        <v>131</v>
      </c>
      <c r="I26" s="3">
        <v>14</v>
      </c>
      <c r="J26" s="8">
        <v>54.4</v>
      </c>
      <c r="K26" s="8">
        <v>38.799999999999997</v>
      </c>
      <c r="L26" s="8">
        <v>42.8</v>
      </c>
      <c r="M26" s="8">
        <v>45.3</v>
      </c>
      <c r="N26" s="8">
        <v>46.099999999999994</v>
      </c>
      <c r="O26" s="6">
        <v>2.44</v>
      </c>
      <c r="P26">
        <v>4958</v>
      </c>
      <c r="Q26">
        <f t="shared" si="0"/>
        <v>693.17450996840319</v>
      </c>
    </row>
    <row r="27" spans="1:17" ht="14.4" customHeight="1">
      <c r="A27" s="6">
        <v>1</v>
      </c>
      <c r="B27" s="6">
        <v>23</v>
      </c>
      <c r="C27" s="6">
        <v>2</v>
      </c>
      <c r="D27" s="8">
        <v>6</v>
      </c>
      <c r="E27" s="8">
        <v>26.33</v>
      </c>
      <c r="F27" s="3">
        <v>6</v>
      </c>
      <c r="G27" s="3">
        <v>3</v>
      </c>
      <c r="H27" s="3">
        <v>168</v>
      </c>
      <c r="I27" s="3">
        <v>18</v>
      </c>
      <c r="J27" s="8">
        <v>52.2</v>
      </c>
      <c r="K27" s="8">
        <v>35.400000000000006</v>
      </c>
      <c r="L27" s="8">
        <v>35.400000000000006</v>
      </c>
      <c r="M27" s="8">
        <v>34.600000000000009</v>
      </c>
      <c r="N27" s="8">
        <v>33.600000000000009</v>
      </c>
      <c r="O27" s="6">
        <v>2.67</v>
      </c>
      <c r="P27">
        <v>5138</v>
      </c>
      <c r="Q27">
        <f t="shared" si="0"/>
        <v>718.34018398903902</v>
      </c>
    </row>
    <row r="28" spans="1:17" ht="14.4" customHeight="1">
      <c r="A28" s="6">
        <v>1</v>
      </c>
      <c r="B28" s="6">
        <v>40</v>
      </c>
      <c r="C28" s="6">
        <v>2</v>
      </c>
      <c r="D28" s="8">
        <v>13</v>
      </c>
      <c r="E28" s="8">
        <v>22.19</v>
      </c>
      <c r="F28" s="3">
        <v>4</v>
      </c>
      <c r="G28" s="3">
        <v>3</v>
      </c>
      <c r="H28" s="3">
        <v>117</v>
      </c>
      <c r="I28" s="3">
        <v>13</v>
      </c>
      <c r="J28" s="8">
        <v>51.5</v>
      </c>
      <c r="K28" s="8">
        <v>31.8</v>
      </c>
      <c r="L28" s="8">
        <v>32.799999999999997</v>
      </c>
      <c r="M28" s="8">
        <v>31.699999999999996</v>
      </c>
      <c r="N28" s="8">
        <v>33.999999999999993</v>
      </c>
      <c r="O28" s="6">
        <v>2.68</v>
      </c>
      <c r="P28">
        <v>5055</v>
      </c>
      <c r="Q28">
        <f t="shared" si="0"/>
        <v>706.73601207952356</v>
      </c>
    </row>
    <row r="29" spans="1:17" ht="14.4" customHeight="1">
      <c r="A29" s="6">
        <v>1</v>
      </c>
      <c r="B29" s="6">
        <v>66</v>
      </c>
      <c r="C29" s="6">
        <v>2</v>
      </c>
      <c r="D29" s="8">
        <v>9</v>
      </c>
      <c r="E29" s="8">
        <v>26.32</v>
      </c>
      <c r="F29" s="3">
        <v>4</v>
      </c>
      <c r="G29" s="3">
        <v>8</v>
      </c>
      <c r="H29" s="3">
        <v>149</v>
      </c>
      <c r="I29" s="3">
        <v>16</v>
      </c>
      <c r="J29" s="8">
        <v>34.299999999999997</v>
      </c>
      <c r="K29" s="8">
        <v>23.199999999999996</v>
      </c>
      <c r="L29" s="8">
        <v>26.199999999999996</v>
      </c>
      <c r="M29" s="8">
        <v>26.499999999999996</v>
      </c>
      <c r="N29" s="8">
        <v>25.399999999999995</v>
      </c>
      <c r="O29" s="6">
        <v>2.41</v>
      </c>
      <c r="P29">
        <v>5161</v>
      </c>
      <c r="Q29">
        <f t="shared" si="0"/>
        <v>721.55579789167575</v>
      </c>
    </row>
    <row r="30" spans="1:17" ht="14.4" customHeight="1">
      <c r="A30" s="6">
        <v>1</v>
      </c>
      <c r="B30" s="6">
        <v>25</v>
      </c>
      <c r="C30" s="6">
        <v>2</v>
      </c>
      <c r="D30" s="8">
        <v>6</v>
      </c>
      <c r="E30" s="8">
        <v>25.29</v>
      </c>
      <c r="F30" s="3">
        <v>4</v>
      </c>
      <c r="G30" s="3">
        <v>3</v>
      </c>
      <c r="H30" s="3">
        <v>155</v>
      </c>
      <c r="I30" s="3">
        <v>15</v>
      </c>
      <c r="J30" s="8">
        <v>49.2</v>
      </c>
      <c r="K30" s="8">
        <v>38.900000000000006</v>
      </c>
      <c r="L30" s="8">
        <v>41.900000000000006</v>
      </c>
      <c r="M30" s="8">
        <v>42.300000000000004</v>
      </c>
      <c r="N30" s="8">
        <v>44.2</v>
      </c>
      <c r="O30" s="6">
        <v>2.5099999999999998</v>
      </c>
      <c r="P30">
        <v>4954</v>
      </c>
      <c r="Q30">
        <f t="shared" si="0"/>
        <v>692.61527276794459</v>
      </c>
    </row>
    <row r="31" spans="1:17" ht="14.4" customHeight="1">
      <c r="A31" s="6">
        <v>1</v>
      </c>
      <c r="B31" s="6">
        <v>39</v>
      </c>
      <c r="C31" s="6">
        <v>2</v>
      </c>
      <c r="D31" s="8">
        <v>11</v>
      </c>
      <c r="E31" s="8">
        <v>25.96</v>
      </c>
      <c r="F31" s="3">
        <v>3</v>
      </c>
      <c r="G31" s="3">
        <v>7</v>
      </c>
      <c r="H31" s="3">
        <v>116</v>
      </c>
      <c r="I31" s="3">
        <v>21</v>
      </c>
      <c r="J31" s="8">
        <v>41.3</v>
      </c>
      <c r="K31" s="8">
        <v>25.9</v>
      </c>
      <c r="L31" s="8">
        <v>27.9</v>
      </c>
      <c r="M31" s="8">
        <v>26.799999999999997</v>
      </c>
      <c r="N31" s="8">
        <v>28.299999999999997</v>
      </c>
      <c r="O31" s="6">
        <v>2.33</v>
      </c>
      <c r="P31">
        <v>5147</v>
      </c>
      <c r="Q31">
        <f t="shared" si="0"/>
        <v>719.59846769007083</v>
      </c>
    </row>
    <row r="32" spans="1:17" ht="14.4" customHeight="1">
      <c r="A32" s="6">
        <v>1</v>
      </c>
      <c r="B32" s="6">
        <v>60</v>
      </c>
      <c r="C32" s="6">
        <v>1</v>
      </c>
      <c r="D32" s="8">
        <v>7</v>
      </c>
      <c r="E32" s="8">
        <v>26.65</v>
      </c>
      <c r="F32" s="3">
        <v>6</v>
      </c>
      <c r="G32" s="3">
        <v>9</v>
      </c>
      <c r="H32" s="3">
        <v>133</v>
      </c>
      <c r="I32" s="3">
        <v>21</v>
      </c>
      <c r="J32" s="8">
        <v>23.8</v>
      </c>
      <c r="K32" s="9">
        <v>13.5</v>
      </c>
      <c r="L32" s="9">
        <v>14.7</v>
      </c>
      <c r="M32" s="9">
        <v>15.6</v>
      </c>
      <c r="N32" s="8">
        <v>16.2</v>
      </c>
      <c r="O32" s="6">
        <v>2.33</v>
      </c>
      <c r="P32">
        <v>5145</v>
      </c>
      <c r="Q32">
        <f t="shared" si="0"/>
        <v>719.31884908984148</v>
      </c>
    </row>
    <row r="33" spans="1:18" ht="14.4" customHeight="1">
      <c r="A33" s="6">
        <v>1</v>
      </c>
      <c r="B33" s="6">
        <v>27</v>
      </c>
      <c r="C33" s="6">
        <v>2</v>
      </c>
      <c r="D33" s="8">
        <v>8</v>
      </c>
      <c r="E33" s="8">
        <v>23.36</v>
      </c>
      <c r="F33" s="3">
        <v>3</v>
      </c>
      <c r="G33" s="3">
        <v>7</v>
      </c>
      <c r="H33" s="3">
        <v>91</v>
      </c>
      <c r="I33" s="3">
        <v>13</v>
      </c>
      <c r="J33" s="8">
        <v>23.8</v>
      </c>
      <c r="K33" s="9">
        <v>10.1</v>
      </c>
      <c r="L33" s="9">
        <v>12.1</v>
      </c>
      <c r="M33" s="9">
        <v>18.399999999999999</v>
      </c>
      <c r="N33" s="8">
        <v>18.2</v>
      </c>
      <c r="O33" s="10">
        <v>1.9</v>
      </c>
      <c r="P33">
        <v>4919</v>
      </c>
      <c r="Q33">
        <f t="shared" si="0"/>
        <v>687.72194726393207</v>
      </c>
    </row>
    <row r="34" spans="1:18" ht="14.4" customHeight="1">
      <c r="A34" s="6">
        <v>1</v>
      </c>
      <c r="B34" s="6">
        <v>52</v>
      </c>
      <c r="C34" s="6">
        <v>1</v>
      </c>
      <c r="D34" s="8">
        <v>6</v>
      </c>
      <c r="E34" s="8">
        <v>26.69</v>
      </c>
      <c r="F34" s="3">
        <v>3</v>
      </c>
      <c r="G34" s="3">
        <v>9</v>
      </c>
      <c r="H34" s="3">
        <v>126</v>
      </c>
      <c r="I34" s="3">
        <v>19</v>
      </c>
      <c r="J34" s="8">
        <v>49.5</v>
      </c>
      <c r="K34" s="8">
        <v>37.200000000000003</v>
      </c>
      <c r="L34" s="8">
        <v>40.200000000000003</v>
      </c>
      <c r="M34" s="8">
        <v>41.900000000000006</v>
      </c>
      <c r="N34" s="8">
        <v>41.2</v>
      </c>
      <c r="O34" s="6">
        <v>2.36</v>
      </c>
      <c r="P34">
        <v>5073</v>
      </c>
      <c r="Q34">
        <f t="shared" si="0"/>
        <v>709.25257948158719</v>
      </c>
    </row>
    <row r="35" spans="1:18" ht="14.4" customHeight="1">
      <c r="A35" s="6">
        <v>1</v>
      </c>
      <c r="B35" s="6">
        <v>30</v>
      </c>
      <c r="C35" s="6">
        <v>2</v>
      </c>
      <c r="D35" s="8">
        <v>8</v>
      </c>
      <c r="E35" s="6">
        <v>25.47</v>
      </c>
      <c r="F35" s="3">
        <v>5</v>
      </c>
      <c r="G35" s="3">
        <v>10</v>
      </c>
      <c r="H35" s="3">
        <v>114</v>
      </c>
      <c r="I35" s="3">
        <v>30</v>
      </c>
      <c r="J35" s="8">
        <v>18.2</v>
      </c>
      <c r="K35" s="9">
        <v>11.2</v>
      </c>
      <c r="L35" s="9">
        <v>16.399999999999999</v>
      </c>
      <c r="M35" s="9">
        <v>17.3</v>
      </c>
      <c r="N35" s="8">
        <v>18.100000000000001</v>
      </c>
      <c r="O35" s="6">
        <v>2.67</v>
      </c>
      <c r="P35">
        <v>4958</v>
      </c>
      <c r="Q35">
        <f t="shared" si="0"/>
        <v>693.17450996840319</v>
      </c>
    </row>
    <row r="36" spans="1:18" ht="14.4" customHeight="1">
      <c r="A36" s="6">
        <v>1</v>
      </c>
      <c r="B36" s="6">
        <v>31</v>
      </c>
      <c r="C36" s="6">
        <v>2</v>
      </c>
      <c r="D36" s="8">
        <v>3</v>
      </c>
      <c r="E36" s="8">
        <v>26.44</v>
      </c>
      <c r="F36" s="3">
        <v>4</v>
      </c>
      <c r="G36" s="3">
        <v>9</v>
      </c>
      <c r="H36" s="3">
        <v>150</v>
      </c>
      <c r="I36" s="3">
        <v>30</v>
      </c>
      <c r="J36" s="8">
        <v>17.399999999999999</v>
      </c>
      <c r="K36" s="9">
        <v>9.8000000000000007</v>
      </c>
      <c r="L36" s="9">
        <v>12.1</v>
      </c>
      <c r="M36" s="9">
        <v>23.5</v>
      </c>
      <c r="N36" s="8">
        <v>26</v>
      </c>
      <c r="O36" s="6">
        <v>2.6</v>
      </c>
      <c r="P36">
        <v>5128</v>
      </c>
      <c r="Q36">
        <f t="shared" si="0"/>
        <v>716.94209098789258</v>
      </c>
    </row>
    <row r="37" spans="1:18" ht="14.4" customHeight="1">
      <c r="A37" s="6">
        <v>1</v>
      </c>
      <c r="B37" s="6">
        <v>56</v>
      </c>
      <c r="C37" s="6">
        <v>1</v>
      </c>
      <c r="D37" s="8">
        <v>6</v>
      </c>
      <c r="E37" s="8">
        <v>26.64</v>
      </c>
      <c r="F37" s="3">
        <v>6</v>
      </c>
      <c r="G37" s="3">
        <v>8</v>
      </c>
      <c r="H37" s="3">
        <v>107</v>
      </c>
      <c r="I37" s="3">
        <v>10</v>
      </c>
      <c r="J37" s="8">
        <v>22.9</v>
      </c>
      <c r="K37" s="9">
        <v>12.2</v>
      </c>
      <c r="L37" s="9">
        <v>13.1</v>
      </c>
      <c r="M37" s="9">
        <v>17.8</v>
      </c>
      <c r="N37" s="8">
        <v>24.700000000000003</v>
      </c>
      <c r="O37" s="6">
        <v>2.4700000000000002</v>
      </c>
      <c r="P37">
        <v>4865</v>
      </c>
      <c r="Q37">
        <f t="shared" si="0"/>
        <v>680.17224505774129</v>
      </c>
    </row>
    <row r="38" spans="1:18" ht="14.4" customHeight="1">
      <c r="A38" s="6">
        <v>1</v>
      </c>
      <c r="B38" s="6">
        <v>46</v>
      </c>
      <c r="C38" s="6">
        <v>2</v>
      </c>
      <c r="D38" s="8">
        <v>10</v>
      </c>
      <c r="E38" s="8">
        <v>25.68</v>
      </c>
      <c r="F38" s="3">
        <v>3</v>
      </c>
      <c r="G38" s="3">
        <v>7</v>
      </c>
      <c r="H38" s="3">
        <v>106</v>
      </c>
      <c r="I38" s="3">
        <v>14</v>
      </c>
      <c r="J38" s="8">
        <v>34.700000000000003</v>
      </c>
      <c r="K38" s="8">
        <v>23.400000000000002</v>
      </c>
      <c r="L38" s="8">
        <v>23.400000000000002</v>
      </c>
      <c r="M38" s="8">
        <v>24.400000000000002</v>
      </c>
      <c r="N38" s="8">
        <v>26.400000000000002</v>
      </c>
      <c r="O38" s="6">
        <v>2.38</v>
      </c>
      <c r="P38">
        <v>5052</v>
      </c>
      <c r="Q38">
        <f t="shared" si="0"/>
        <v>706.31658417917959</v>
      </c>
    </row>
    <row r="39" spans="1:18" ht="14.4" customHeight="1">
      <c r="A39" s="6">
        <v>1</v>
      </c>
      <c r="B39" s="6">
        <v>38</v>
      </c>
      <c r="C39" s="6">
        <v>2</v>
      </c>
      <c r="D39" s="8">
        <v>6</v>
      </c>
      <c r="E39" s="8">
        <v>23.63</v>
      </c>
      <c r="F39" s="3">
        <v>4</v>
      </c>
      <c r="G39" s="3">
        <v>4</v>
      </c>
      <c r="H39" s="3">
        <v>153</v>
      </c>
      <c r="I39" s="3">
        <v>15</v>
      </c>
      <c r="J39" s="8">
        <v>34</v>
      </c>
      <c r="K39" s="8">
        <v>21.7</v>
      </c>
      <c r="L39" s="8">
        <v>26.7</v>
      </c>
      <c r="M39" s="8">
        <v>27.5</v>
      </c>
      <c r="N39" s="8">
        <v>30.2</v>
      </c>
      <c r="O39" s="6">
        <v>2.62</v>
      </c>
      <c r="P39">
        <v>4999</v>
      </c>
      <c r="Q39">
        <f t="shared" si="0"/>
        <v>698.90669127310355</v>
      </c>
      <c r="R39">
        <f>AVERAGE(P2:P39)</f>
        <v>5048.6578947368425</v>
      </c>
    </row>
    <row r="40" spans="1:18" s="16" customFormat="1" ht="17.399999999999999" customHeight="1">
      <c r="A40" s="11">
        <v>2</v>
      </c>
      <c r="B40" s="11">
        <v>36</v>
      </c>
      <c r="C40" s="11">
        <v>2</v>
      </c>
      <c r="D40" s="12">
        <v>5</v>
      </c>
      <c r="E40" s="12">
        <v>23.9</v>
      </c>
      <c r="F40" s="13">
        <v>6</v>
      </c>
      <c r="G40" s="13">
        <v>5</v>
      </c>
      <c r="H40" s="13">
        <v>106</v>
      </c>
      <c r="I40" s="13">
        <v>29</v>
      </c>
      <c r="J40" s="12">
        <v>24</v>
      </c>
      <c r="K40" s="14">
        <v>11.7</v>
      </c>
      <c r="L40" s="14">
        <v>14.7</v>
      </c>
      <c r="M40" s="14">
        <v>18.100000000000001</v>
      </c>
      <c r="N40" s="12">
        <v>25.8</v>
      </c>
      <c r="O40" s="11">
        <v>2.5499999999999998</v>
      </c>
      <c r="P40" s="16">
        <v>5123</v>
      </c>
      <c r="Q40" s="16">
        <f t="shared" si="0"/>
        <v>716.24304448731937</v>
      </c>
    </row>
    <row r="41" spans="1:18" s="16" customFormat="1">
      <c r="A41" s="11">
        <v>2</v>
      </c>
      <c r="B41" s="11">
        <v>52</v>
      </c>
      <c r="C41" s="11">
        <v>2</v>
      </c>
      <c r="D41" s="12">
        <v>4</v>
      </c>
      <c r="E41" s="12">
        <v>20.39</v>
      </c>
      <c r="F41" s="13">
        <v>4</v>
      </c>
      <c r="G41" s="13">
        <v>10</v>
      </c>
      <c r="H41" s="13">
        <v>156</v>
      </c>
      <c r="I41" s="13">
        <v>28</v>
      </c>
      <c r="J41" s="12">
        <v>24.5</v>
      </c>
      <c r="K41" s="14">
        <v>13.7</v>
      </c>
      <c r="L41" s="14">
        <v>16.100000000000001</v>
      </c>
      <c r="M41" s="14">
        <v>17.899999999999999</v>
      </c>
      <c r="N41" s="12">
        <v>22.3</v>
      </c>
      <c r="O41" s="11">
        <v>2.5099999999999998</v>
      </c>
      <c r="P41" s="16">
        <v>5005</v>
      </c>
      <c r="Q41" s="16">
        <f t="shared" si="0"/>
        <v>699.74554707379139</v>
      </c>
    </row>
    <row r="42" spans="1:18" s="16" customFormat="1">
      <c r="A42" s="11">
        <v>2</v>
      </c>
      <c r="B42" s="11">
        <v>37</v>
      </c>
      <c r="C42" s="11">
        <v>2</v>
      </c>
      <c r="D42" s="12">
        <v>4</v>
      </c>
      <c r="E42" s="12">
        <v>25.17</v>
      </c>
      <c r="F42" s="13">
        <v>6</v>
      </c>
      <c r="G42" s="13">
        <v>5</v>
      </c>
      <c r="H42" s="13">
        <v>142</v>
      </c>
      <c r="I42" s="13">
        <v>12</v>
      </c>
      <c r="J42" s="12">
        <v>32.700000000000003</v>
      </c>
      <c r="K42" s="14">
        <v>11.3</v>
      </c>
      <c r="L42" s="14">
        <v>14.8</v>
      </c>
      <c r="M42" s="14">
        <v>19.2</v>
      </c>
      <c r="N42" s="12">
        <v>18.899999999999999</v>
      </c>
      <c r="O42" s="11">
        <v>2.66</v>
      </c>
      <c r="P42" s="16">
        <v>4919</v>
      </c>
      <c r="Q42" s="16">
        <f t="shared" si="0"/>
        <v>687.72194726393207</v>
      </c>
    </row>
    <row r="43" spans="1:18" s="16" customFormat="1">
      <c r="A43" s="11">
        <v>2</v>
      </c>
      <c r="B43" s="11">
        <v>26</v>
      </c>
      <c r="C43" s="11">
        <v>1</v>
      </c>
      <c r="D43" s="12">
        <v>5</v>
      </c>
      <c r="E43" s="12">
        <v>23.24</v>
      </c>
      <c r="F43" s="13">
        <v>3</v>
      </c>
      <c r="G43" s="13">
        <v>9</v>
      </c>
      <c r="H43" s="13">
        <v>111</v>
      </c>
      <c r="I43" s="13">
        <v>11</v>
      </c>
      <c r="J43" s="12">
        <v>33.4</v>
      </c>
      <c r="K43" s="14">
        <v>12.6</v>
      </c>
      <c r="L43" s="14">
        <v>15.9</v>
      </c>
      <c r="M43" s="14">
        <v>17.100000000000001</v>
      </c>
      <c r="N43" s="12">
        <v>15.5</v>
      </c>
      <c r="O43" s="11">
        <v>2.5</v>
      </c>
      <c r="P43" s="16">
        <v>5192</v>
      </c>
      <c r="Q43" s="16">
        <f t="shared" si="0"/>
        <v>725.88988619522979</v>
      </c>
    </row>
    <row r="44" spans="1:18" s="21" customFormat="1">
      <c r="A44" s="17">
        <v>2</v>
      </c>
      <c r="B44" s="17">
        <v>23</v>
      </c>
      <c r="C44" s="17">
        <v>1</v>
      </c>
      <c r="D44" s="18">
        <v>5</v>
      </c>
      <c r="E44" s="18">
        <v>22.23</v>
      </c>
      <c r="F44" s="19">
        <v>6</v>
      </c>
      <c r="G44" s="19">
        <v>5</v>
      </c>
      <c r="H44" s="19">
        <v>115</v>
      </c>
      <c r="I44" s="19">
        <v>21</v>
      </c>
      <c r="J44" s="20">
        <v>22.2</v>
      </c>
      <c r="K44" s="20">
        <v>12.1</v>
      </c>
      <c r="L44" s="20">
        <v>17.600000000000001</v>
      </c>
      <c r="M44" s="20">
        <v>18.8</v>
      </c>
      <c r="N44" s="20">
        <v>17.7</v>
      </c>
      <c r="O44" s="17">
        <v>2.29</v>
      </c>
      <c r="P44" s="21">
        <v>4965</v>
      </c>
      <c r="Q44" s="21">
        <f t="shared" si="0"/>
        <v>694.15317506920564</v>
      </c>
    </row>
    <row r="45" spans="1:18" s="21" customFormat="1">
      <c r="A45" s="17">
        <v>2</v>
      </c>
      <c r="B45" s="17">
        <v>32</v>
      </c>
      <c r="C45" s="17">
        <v>1</v>
      </c>
      <c r="D45" s="18">
        <v>10</v>
      </c>
      <c r="E45" s="18">
        <v>20.49</v>
      </c>
      <c r="F45" s="19">
        <v>5</v>
      </c>
      <c r="G45" s="19">
        <v>9</v>
      </c>
      <c r="H45" s="19">
        <v>142</v>
      </c>
      <c r="I45" s="19">
        <v>15</v>
      </c>
      <c r="J45" s="20">
        <v>22.8</v>
      </c>
      <c r="K45" s="20">
        <v>11.3</v>
      </c>
      <c r="L45" s="20">
        <v>16.3</v>
      </c>
      <c r="M45" s="20">
        <v>16.899999999999999</v>
      </c>
      <c r="N45" s="20">
        <v>15.399999999999999</v>
      </c>
      <c r="O45" s="17">
        <v>2.4700000000000002</v>
      </c>
      <c r="P45" s="21">
        <v>5180</v>
      </c>
      <c r="Q45" s="21">
        <f t="shared" si="0"/>
        <v>724.212174593854</v>
      </c>
    </row>
    <row r="46" spans="1:18" s="26" customFormat="1">
      <c r="A46" s="22">
        <v>2</v>
      </c>
      <c r="B46" s="22">
        <v>63</v>
      </c>
      <c r="C46" s="22">
        <v>2</v>
      </c>
      <c r="D46" s="23">
        <v>8</v>
      </c>
      <c r="E46" s="23">
        <v>26.52</v>
      </c>
      <c r="F46" s="24">
        <v>6</v>
      </c>
      <c r="G46" s="24">
        <v>10</v>
      </c>
      <c r="H46" s="24">
        <v>143</v>
      </c>
      <c r="I46" s="24">
        <v>30</v>
      </c>
      <c r="J46" s="23">
        <v>47.8</v>
      </c>
      <c r="K46" s="25">
        <v>9.6</v>
      </c>
      <c r="L46" s="25">
        <v>16.899999999999999</v>
      </c>
      <c r="M46" s="25">
        <v>18.600000000000001</v>
      </c>
      <c r="N46" s="23">
        <v>21.6</v>
      </c>
      <c r="O46" s="22">
        <v>2.2599999999999998</v>
      </c>
      <c r="P46" s="26">
        <v>5082</v>
      </c>
      <c r="Q46" s="26">
        <f t="shared" si="0"/>
        <v>710.51086318261889</v>
      </c>
    </row>
    <row r="47" spans="1:18" s="16" customFormat="1">
      <c r="A47" s="11">
        <v>2</v>
      </c>
      <c r="B47" s="11">
        <v>49</v>
      </c>
      <c r="C47" s="11">
        <v>1</v>
      </c>
      <c r="D47" s="11">
        <v>3</v>
      </c>
      <c r="E47" s="11">
        <v>25.35</v>
      </c>
      <c r="F47" s="13">
        <v>3</v>
      </c>
      <c r="G47" s="13">
        <v>8</v>
      </c>
      <c r="H47" s="13">
        <v>150</v>
      </c>
      <c r="I47" s="13">
        <v>15</v>
      </c>
      <c r="J47" s="12">
        <v>22.9</v>
      </c>
      <c r="K47" s="12">
        <v>16.899999999999999</v>
      </c>
      <c r="L47" s="12">
        <v>18.899999999999999</v>
      </c>
      <c r="M47" s="12">
        <v>26.1</v>
      </c>
      <c r="N47" s="12">
        <v>33.9</v>
      </c>
      <c r="O47" s="11">
        <v>2.34</v>
      </c>
      <c r="P47" s="16">
        <v>4941</v>
      </c>
      <c r="Q47" s="16">
        <f t="shared" si="0"/>
        <v>690.79775186645418</v>
      </c>
    </row>
    <row r="48" spans="1:18" s="16" customFormat="1">
      <c r="A48" s="11">
        <v>2</v>
      </c>
      <c r="B48" s="11">
        <v>25</v>
      </c>
      <c r="C48" s="11">
        <v>2</v>
      </c>
      <c r="D48" s="12">
        <v>9</v>
      </c>
      <c r="E48" s="12">
        <v>26.78</v>
      </c>
      <c r="F48" s="13">
        <v>5</v>
      </c>
      <c r="G48" s="13">
        <v>8</v>
      </c>
      <c r="H48" s="13">
        <v>158</v>
      </c>
      <c r="I48" s="13">
        <v>18</v>
      </c>
      <c r="J48" s="12">
        <v>27.9</v>
      </c>
      <c r="K48" s="12">
        <v>22.1</v>
      </c>
      <c r="L48" s="12">
        <v>25.1</v>
      </c>
      <c r="M48" s="12">
        <v>28</v>
      </c>
      <c r="N48" s="12">
        <v>30.1</v>
      </c>
      <c r="O48" s="11">
        <v>2.64</v>
      </c>
      <c r="P48" s="16">
        <v>5147</v>
      </c>
      <c r="Q48" s="16">
        <f t="shared" si="0"/>
        <v>719.59846769007083</v>
      </c>
    </row>
    <row r="49" spans="1:17" s="16" customFormat="1">
      <c r="A49" s="11">
        <v>2</v>
      </c>
      <c r="B49" s="11">
        <v>49</v>
      </c>
      <c r="C49" s="11">
        <v>1</v>
      </c>
      <c r="D49" s="11">
        <v>6</v>
      </c>
      <c r="E49" s="11">
        <v>27.71</v>
      </c>
      <c r="F49" s="13">
        <v>4</v>
      </c>
      <c r="G49" s="13">
        <v>6</v>
      </c>
      <c r="H49" s="13">
        <v>95</v>
      </c>
      <c r="I49" s="13">
        <v>40</v>
      </c>
      <c r="J49" s="12">
        <v>93.1</v>
      </c>
      <c r="K49" s="12">
        <v>49</v>
      </c>
      <c r="L49" s="12">
        <v>68.7</v>
      </c>
      <c r="M49" s="12">
        <v>70.2</v>
      </c>
      <c r="N49" s="12">
        <v>74</v>
      </c>
      <c r="O49" s="11">
        <v>2.2799999999999998</v>
      </c>
      <c r="P49" s="16">
        <v>5126</v>
      </c>
      <c r="Q49" s="16">
        <f t="shared" si="0"/>
        <v>716.66247238766323</v>
      </c>
    </row>
    <row r="50" spans="1:17" s="16" customFormat="1">
      <c r="A50" s="11">
        <v>2</v>
      </c>
      <c r="B50" s="11">
        <v>31</v>
      </c>
      <c r="C50" s="11">
        <v>2</v>
      </c>
      <c r="D50" s="12">
        <v>6</v>
      </c>
      <c r="E50" s="12">
        <v>26.67</v>
      </c>
      <c r="F50" s="13">
        <v>5</v>
      </c>
      <c r="G50" s="13">
        <v>3</v>
      </c>
      <c r="H50" s="13">
        <v>127</v>
      </c>
      <c r="I50" s="13">
        <v>12</v>
      </c>
      <c r="J50" s="12">
        <v>40.4</v>
      </c>
      <c r="K50" s="12">
        <v>29.2</v>
      </c>
      <c r="L50" s="12">
        <v>33.200000000000003</v>
      </c>
      <c r="M50" s="12">
        <v>34.1</v>
      </c>
      <c r="N50" s="12">
        <v>37.1</v>
      </c>
      <c r="O50" s="15">
        <v>2.2599999999999998</v>
      </c>
      <c r="P50" s="16">
        <v>5123</v>
      </c>
      <c r="Q50" s="16">
        <f t="shared" si="0"/>
        <v>716.24304448731937</v>
      </c>
    </row>
    <row r="51" spans="1:17" s="26" customFormat="1">
      <c r="A51" s="22">
        <v>2</v>
      </c>
      <c r="B51" s="22">
        <v>39</v>
      </c>
      <c r="C51" s="22">
        <v>1</v>
      </c>
      <c r="D51" s="23">
        <v>17</v>
      </c>
      <c r="E51" s="23">
        <v>24.73</v>
      </c>
      <c r="F51" s="24">
        <v>3</v>
      </c>
      <c r="G51" s="24">
        <v>5</v>
      </c>
      <c r="H51" s="24">
        <v>99</v>
      </c>
      <c r="I51" s="24">
        <v>27</v>
      </c>
      <c r="J51" s="23">
        <v>50.8</v>
      </c>
      <c r="K51" s="27">
        <v>7.1</v>
      </c>
      <c r="L51" s="27">
        <v>16.399999999999999</v>
      </c>
      <c r="M51" s="27">
        <v>18.899999999999999</v>
      </c>
      <c r="N51" s="27">
        <v>23.099999999999998</v>
      </c>
      <c r="O51" s="28">
        <v>1.8</v>
      </c>
      <c r="P51" s="26">
        <v>5030</v>
      </c>
      <c r="Q51" s="26">
        <f t="shared" si="0"/>
        <v>703.24077957665747</v>
      </c>
    </row>
    <row r="52" spans="1:17" s="16" customFormat="1">
      <c r="A52" s="11">
        <v>2</v>
      </c>
      <c r="B52" s="11">
        <v>67</v>
      </c>
      <c r="C52" s="11">
        <v>2</v>
      </c>
      <c r="D52" s="12">
        <v>6</v>
      </c>
      <c r="E52" s="12">
        <v>26.21</v>
      </c>
      <c r="F52" s="13">
        <v>3</v>
      </c>
      <c r="G52" s="13">
        <v>7</v>
      </c>
      <c r="H52" s="13">
        <v>150</v>
      </c>
      <c r="I52" s="13">
        <v>13</v>
      </c>
      <c r="J52" s="12">
        <v>31.8</v>
      </c>
      <c r="K52" s="12">
        <v>34</v>
      </c>
      <c r="L52" s="12">
        <v>37</v>
      </c>
      <c r="M52" s="12">
        <v>35.4</v>
      </c>
      <c r="N52" s="12">
        <v>37.699999999999996</v>
      </c>
      <c r="O52" s="11">
        <v>2.66</v>
      </c>
      <c r="P52" s="16">
        <v>5176</v>
      </c>
      <c r="Q52" s="16">
        <f t="shared" si="0"/>
        <v>723.6529373933954</v>
      </c>
    </row>
    <row r="53" spans="1:17" s="16" customFormat="1">
      <c r="A53" s="11">
        <v>2</v>
      </c>
      <c r="B53" s="11">
        <v>32</v>
      </c>
      <c r="C53" s="11">
        <v>2</v>
      </c>
      <c r="D53" s="12">
        <v>10</v>
      </c>
      <c r="E53" s="12">
        <v>25.68</v>
      </c>
      <c r="F53" s="13">
        <v>4</v>
      </c>
      <c r="G53" s="13">
        <v>4</v>
      </c>
      <c r="H53" s="13">
        <v>99</v>
      </c>
      <c r="I53" s="13">
        <v>17</v>
      </c>
      <c r="J53" s="12">
        <v>28.4</v>
      </c>
      <c r="K53" s="12">
        <v>20.6</v>
      </c>
      <c r="L53" s="12">
        <v>20.6</v>
      </c>
      <c r="M53" s="12">
        <v>20.400000000000002</v>
      </c>
      <c r="N53" s="12">
        <v>19.100000000000001</v>
      </c>
      <c r="O53" s="11">
        <v>2.5</v>
      </c>
      <c r="P53" s="16">
        <v>5030</v>
      </c>
      <c r="Q53" s="16">
        <f t="shared" si="0"/>
        <v>703.24077957665747</v>
      </c>
    </row>
    <row r="54" spans="1:17" s="16" customFormat="1">
      <c r="A54" s="11">
        <v>2</v>
      </c>
      <c r="B54" s="11">
        <v>29</v>
      </c>
      <c r="C54" s="11">
        <v>2</v>
      </c>
      <c r="D54" s="12">
        <v>11</v>
      </c>
      <c r="E54" s="12">
        <v>24.95</v>
      </c>
      <c r="F54" s="13">
        <v>3</v>
      </c>
      <c r="G54" s="13">
        <v>8</v>
      </c>
      <c r="H54" s="13">
        <v>100</v>
      </c>
      <c r="I54" s="13">
        <v>13</v>
      </c>
      <c r="J54" s="12">
        <v>52.5</v>
      </c>
      <c r="K54" s="12">
        <v>36.6</v>
      </c>
      <c r="L54" s="12">
        <v>37.6</v>
      </c>
      <c r="M54" s="12">
        <v>38.800000000000004</v>
      </c>
      <c r="N54" s="12">
        <v>41.000000000000007</v>
      </c>
      <c r="O54" s="11">
        <v>2.39</v>
      </c>
      <c r="P54" s="16">
        <v>5025</v>
      </c>
      <c r="Q54" s="16">
        <f t="shared" si="0"/>
        <v>702.54173307608426</v>
      </c>
    </row>
    <row r="55" spans="1:17" s="16" customFormat="1">
      <c r="A55" s="11">
        <v>2</v>
      </c>
      <c r="B55" s="11">
        <v>62</v>
      </c>
      <c r="C55" s="11">
        <v>1</v>
      </c>
      <c r="D55" s="12">
        <v>5</v>
      </c>
      <c r="E55" s="12">
        <v>23.72</v>
      </c>
      <c r="F55" s="13">
        <v>5</v>
      </c>
      <c r="G55" s="13">
        <v>4</v>
      </c>
      <c r="H55" s="13">
        <v>152</v>
      </c>
      <c r="I55" s="13">
        <v>22</v>
      </c>
      <c r="J55" s="12">
        <v>33.799999999999997</v>
      </c>
      <c r="K55" s="12">
        <v>23.4</v>
      </c>
      <c r="L55" s="12">
        <v>28.4</v>
      </c>
      <c r="M55" s="12">
        <v>30.2</v>
      </c>
      <c r="N55" s="12">
        <v>28.3</v>
      </c>
      <c r="O55" s="11">
        <v>2.4700000000000002</v>
      </c>
      <c r="P55" s="16">
        <v>5013</v>
      </c>
      <c r="Q55" s="16">
        <f t="shared" si="0"/>
        <v>700.86402147470858</v>
      </c>
    </row>
    <row r="56" spans="1:17" s="16" customFormat="1">
      <c r="A56" s="11">
        <v>2</v>
      </c>
      <c r="B56" s="11">
        <v>65</v>
      </c>
      <c r="C56" s="11">
        <v>1</v>
      </c>
      <c r="D56" s="12">
        <v>9</v>
      </c>
      <c r="E56" s="12">
        <v>25.04</v>
      </c>
      <c r="F56" s="13">
        <v>4</v>
      </c>
      <c r="G56" s="13">
        <v>10</v>
      </c>
      <c r="H56" s="13">
        <v>121</v>
      </c>
      <c r="I56" s="13">
        <v>11</v>
      </c>
      <c r="J56" s="12">
        <v>29.7</v>
      </c>
      <c r="K56" s="29">
        <v>11.1</v>
      </c>
      <c r="L56" s="14">
        <v>12.6</v>
      </c>
      <c r="M56" s="14">
        <v>17.2</v>
      </c>
      <c r="N56" s="30">
        <v>20.399999999999995</v>
      </c>
      <c r="O56" s="11">
        <v>2.68</v>
      </c>
      <c r="P56" s="16">
        <v>5190</v>
      </c>
      <c r="Q56" s="16">
        <f t="shared" si="0"/>
        <v>725.61026759500044</v>
      </c>
    </row>
    <row r="57" spans="1:17" s="16" customFormat="1">
      <c r="A57" s="11">
        <v>2</v>
      </c>
      <c r="B57" s="11">
        <v>38</v>
      </c>
      <c r="C57" s="11">
        <v>2</v>
      </c>
      <c r="D57" s="12">
        <v>5</v>
      </c>
      <c r="E57" s="11">
        <v>28.1</v>
      </c>
      <c r="F57" s="13">
        <v>4</v>
      </c>
      <c r="G57" s="13">
        <v>6</v>
      </c>
      <c r="H57" s="13">
        <v>125</v>
      </c>
      <c r="I57" s="13">
        <v>25</v>
      </c>
      <c r="J57" s="14">
        <v>20.100000000000001</v>
      </c>
      <c r="K57" s="14">
        <v>11.2</v>
      </c>
      <c r="L57" s="14">
        <v>16.899999999999999</v>
      </c>
      <c r="M57" s="14">
        <v>19.399999999999999</v>
      </c>
      <c r="N57" s="12">
        <v>28.9</v>
      </c>
      <c r="O57" s="11">
        <v>2.67</v>
      </c>
      <c r="P57" s="16">
        <v>5043</v>
      </c>
      <c r="Q57" s="16">
        <f t="shared" si="0"/>
        <v>705.05830047814788</v>
      </c>
    </row>
    <row r="58" spans="1:17" s="16" customFormat="1">
      <c r="A58" s="11">
        <v>2</v>
      </c>
      <c r="B58" s="11">
        <v>45</v>
      </c>
      <c r="C58" s="11">
        <v>2</v>
      </c>
      <c r="D58" s="12">
        <v>6</v>
      </c>
      <c r="E58" s="12">
        <v>25.87</v>
      </c>
      <c r="F58" s="13">
        <v>4</v>
      </c>
      <c r="G58" s="13">
        <v>3</v>
      </c>
      <c r="H58" s="13">
        <v>161</v>
      </c>
      <c r="I58" s="13">
        <v>10</v>
      </c>
      <c r="J58" s="12">
        <v>23.7</v>
      </c>
      <c r="K58" s="12">
        <v>15.8</v>
      </c>
      <c r="L58" s="12">
        <v>15.8</v>
      </c>
      <c r="M58" s="12">
        <v>18.2</v>
      </c>
      <c r="N58" s="12">
        <v>18.099999999999998</v>
      </c>
      <c r="O58" s="11">
        <v>2.4900000000000002</v>
      </c>
      <c r="P58" s="16">
        <v>4937</v>
      </c>
      <c r="Q58" s="16">
        <f t="shared" si="0"/>
        <v>690.23851466599558</v>
      </c>
    </row>
    <row r="59" spans="1:17" s="16" customFormat="1">
      <c r="A59" s="11">
        <v>2</v>
      </c>
      <c r="B59" s="11">
        <v>42</v>
      </c>
      <c r="C59" s="11">
        <v>2</v>
      </c>
      <c r="D59" s="11">
        <v>4</v>
      </c>
      <c r="E59" s="11">
        <v>26.47</v>
      </c>
      <c r="F59" s="13">
        <v>5</v>
      </c>
      <c r="G59" s="13">
        <v>7</v>
      </c>
      <c r="H59" s="13">
        <v>120</v>
      </c>
      <c r="I59" s="13">
        <v>17</v>
      </c>
      <c r="J59" s="12">
        <v>27</v>
      </c>
      <c r="K59" s="12">
        <v>19.600000000000001</v>
      </c>
      <c r="L59" s="12">
        <v>21.6</v>
      </c>
      <c r="M59" s="12">
        <v>23.1</v>
      </c>
      <c r="N59" s="12">
        <v>24.1</v>
      </c>
      <c r="O59" s="11">
        <v>2.5</v>
      </c>
      <c r="P59" s="16">
        <v>5124</v>
      </c>
      <c r="Q59" s="16">
        <f t="shared" si="0"/>
        <v>716.38285378743399</v>
      </c>
    </row>
    <row r="60" spans="1:17" s="21" customFormat="1">
      <c r="A60" s="17">
        <v>2</v>
      </c>
      <c r="B60" s="17">
        <v>38</v>
      </c>
      <c r="C60" s="17">
        <v>1</v>
      </c>
      <c r="D60" s="18">
        <v>8</v>
      </c>
      <c r="E60" s="18">
        <v>25.66</v>
      </c>
      <c r="F60" s="19">
        <v>6</v>
      </c>
      <c r="G60" s="19">
        <v>3</v>
      </c>
      <c r="H60" s="19">
        <v>137</v>
      </c>
      <c r="I60" s="19">
        <v>22</v>
      </c>
      <c r="J60" s="18">
        <v>42.2</v>
      </c>
      <c r="K60" s="18">
        <v>28.900000000000002</v>
      </c>
      <c r="L60" s="18">
        <v>33.900000000000006</v>
      </c>
      <c r="M60" s="18">
        <v>34.100000000000009</v>
      </c>
      <c r="N60" s="18">
        <v>32.100000000000009</v>
      </c>
      <c r="O60" s="17">
        <v>2.72</v>
      </c>
      <c r="P60" s="21">
        <v>5176</v>
      </c>
      <c r="Q60" s="21">
        <f t="shared" si="0"/>
        <v>723.6529373933954</v>
      </c>
    </row>
    <row r="61" spans="1:17" s="21" customFormat="1">
      <c r="A61" s="17">
        <v>2</v>
      </c>
      <c r="B61" s="17">
        <v>69</v>
      </c>
      <c r="C61" s="17">
        <v>1</v>
      </c>
      <c r="D61" s="18">
        <v>6</v>
      </c>
      <c r="E61" s="18">
        <v>20.350000000000001</v>
      </c>
      <c r="F61" s="19">
        <v>6</v>
      </c>
      <c r="G61" s="19">
        <v>5</v>
      </c>
      <c r="H61" s="19">
        <v>137</v>
      </c>
      <c r="I61" s="19">
        <v>16</v>
      </c>
      <c r="J61" s="18">
        <v>42.3</v>
      </c>
      <c r="K61" s="18">
        <v>26.699999999999996</v>
      </c>
      <c r="L61" s="18">
        <v>31.699999999999996</v>
      </c>
      <c r="M61" s="18">
        <v>33.199999999999996</v>
      </c>
      <c r="N61" s="18">
        <v>33.9</v>
      </c>
      <c r="O61" s="17">
        <v>2.61</v>
      </c>
      <c r="P61" s="21">
        <v>4939</v>
      </c>
      <c r="Q61" s="21">
        <f t="shared" si="0"/>
        <v>690.51813326622494</v>
      </c>
    </row>
    <row r="62" spans="1:17" s="21" customFormat="1">
      <c r="A62" s="17">
        <v>2</v>
      </c>
      <c r="B62" s="17">
        <v>47</v>
      </c>
      <c r="C62" s="17">
        <v>2</v>
      </c>
      <c r="D62" s="18">
        <v>8</v>
      </c>
      <c r="E62" s="18">
        <v>25.8</v>
      </c>
      <c r="F62" s="19">
        <v>3</v>
      </c>
      <c r="G62" s="19">
        <v>3</v>
      </c>
      <c r="H62" s="19">
        <v>106</v>
      </c>
      <c r="I62" s="19">
        <v>30</v>
      </c>
      <c r="J62" s="18">
        <v>25.9</v>
      </c>
      <c r="K62" s="18">
        <v>21.2</v>
      </c>
      <c r="L62" s="18">
        <v>24.2</v>
      </c>
      <c r="M62" s="18">
        <v>24.5</v>
      </c>
      <c r="N62" s="18">
        <v>25.6</v>
      </c>
      <c r="O62" s="17">
        <v>2.2799999999999998</v>
      </c>
      <c r="P62" s="21">
        <v>5170</v>
      </c>
      <c r="Q62" s="21">
        <f t="shared" si="0"/>
        <v>722.81408159270757</v>
      </c>
    </row>
    <row r="63" spans="1:17" s="21" customFormat="1">
      <c r="A63" s="17">
        <v>2</v>
      </c>
      <c r="B63" s="17">
        <v>53</v>
      </c>
      <c r="C63" s="17">
        <v>2</v>
      </c>
      <c r="D63" s="17">
        <v>13</v>
      </c>
      <c r="E63" s="17">
        <v>19.920000000000002</v>
      </c>
      <c r="F63" s="19">
        <v>6</v>
      </c>
      <c r="G63" s="19">
        <v>9</v>
      </c>
      <c r="H63" s="19">
        <v>100</v>
      </c>
      <c r="I63" s="19">
        <v>15</v>
      </c>
      <c r="J63" s="18">
        <v>30.3</v>
      </c>
      <c r="K63" s="18">
        <v>28.3</v>
      </c>
      <c r="L63" s="18">
        <v>34</v>
      </c>
      <c r="M63" s="18">
        <v>34.5</v>
      </c>
      <c r="N63" s="18">
        <v>22.8</v>
      </c>
      <c r="O63" s="17">
        <v>2.17</v>
      </c>
      <c r="P63" s="21">
        <v>5181</v>
      </c>
      <c r="Q63" s="21">
        <f t="shared" si="0"/>
        <v>724.35198389396862</v>
      </c>
    </row>
    <row r="64" spans="1:17" s="21" customFormat="1">
      <c r="A64" s="17">
        <v>2</v>
      </c>
      <c r="B64" s="17">
        <v>38</v>
      </c>
      <c r="C64" s="17">
        <v>2</v>
      </c>
      <c r="D64" s="18">
        <v>4</v>
      </c>
      <c r="E64" s="18">
        <v>20</v>
      </c>
      <c r="F64" s="19">
        <v>4</v>
      </c>
      <c r="G64" s="19">
        <v>9</v>
      </c>
      <c r="H64" s="19">
        <v>100</v>
      </c>
      <c r="I64" s="19">
        <v>16</v>
      </c>
      <c r="J64" s="18">
        <v>37</v>
      </c>
      <c r="K64" s="18">
        <v>25.9</v>
      </c>
      <c r="L64" s="18">
        <v>27.9</v>
      </c>
      <c r="M64" s="18">
        <v>26</v>
      </c>
      <c r="N64" s="18">
        <v>28.5</v>
      </c>
      <c r="O64" s="17">
        <v>2.54</v>
      </c>
      <c r="P64" s="21">
        <v>5127</v>
      </c>
      <c r="Q64" s="21">
        <f t="shared" si="0"/>
        <v>716.80228168777796</v>
      </c>
    </row>
    <row r="65" spans="1:17" s="21" customFormat="1">
      <c r="A65" s="17">
        <v>2</v>
      </c>
      <c r="B65" s="17">
        <v>55</v>
      </c>
      <c r="C65" s="17">
        <v>1</v>
      </c>
      <c r="D65" s="18">
        <v>4</v>
      </c>
      <c r="E65" s="18">
        <v>20.69</v>
      </c>
      <c r="F65" s="19">
        <v>5</v>
      </c>
      <c r="G65" s="19">
        <v>10</v>
      </c>
      <c r="H65" s="19">
        <v>167</v>
      </c>
      <c r="I65" s="19">
        <v>19</v>
      </c>
      <c r="J65" s="18">
        <v>31.2</v>
      </c>
      <c r="K65" s="18">
        <v>20.399999999999999</v>
      </c>
      <c r="L65" s="18">
        <v>25.4</v>
      </c>
      <c r="M65" s="18">
        <v>27.299999999999997</v>
      </c>
      <c r="N65" s="18">
        <v>27.9</v>
      </c>
      <c r="O65" s="17">
        <v>2.31</v>
      </c>
      <c r="P65" s="21">
        <v>4951</v>
      </c>
      <c r="Q65" s="21">
        <f t="shared" si="0"/>
        <v>692.19584486760061</v>
      </c>
    </row>
    <row r="66" spans="1:17" s="21" customFormat="1">
      <c r="A66" s="17">
        <v>2</v>
      </c>
      <c r="B66" s="17">
        <v>32</v>
      </c>
      <c r="C66" s="17">
        <v>2</v>
      </c>
      <c r="D66" s="18">
        <v>7</v>
      </c>
      <c r="E66" s="18">
        <v>23.31</v>
      </c>
      <c r="F66" s="19">
        <v>4</v>
      </c>
      <c r="G66" s="19">
        <v>5</v>
      </c>
      <c r="H66" s="19">
        <v>173</v>
      </c>
      <c r="I66" s="19">
        <v>10</v>
      </c>
      <c r="J66" s="18">
        <v>47.8</v>
      </c>
      <c r="K66" s="18">
        <v>29.4</v>
      </c>
      <c r="L66" s="18">
        <v>33.4</v>
      </c>
      <c r="M66" s="18">
        <v>35</v>
      </c>
      <c r="N66" s="18">
        <v>34</v>
      </c>
      <c r="O66" s="17">
        <v>2.38</v>
      </c>
      <c r="P66" s="21">
        <v>4988</v>
      </c>
      <c r="Q66" s="21">
        <f t="shared" si="0"/>
        <v>697.36878897184249</v>
      </c>
    </row>
    <row r="67" spans="1:17" s="21" customFormat="1">
      <c r="A67" s="17">
        <v>2</v>
      </c>
      <c r="B67" s="17">
        <v>62</v>
      </c>
      <c r="C67" s="17">
        <v>2</v>
      </c>
      <c r="D67" s="18">
        <v>7</v>
      </c>
      <c r="E67" s="18">
        <v>20.3</v>
      </c>
      <c r="F67" s="19">
        <v>3</v>
      </c>
      <c r="G67" s="19">
        <v>3</v>
      </c>
      <c r="H67" s="19">
        <v>166</v>
      </c>
      <c r="I67" s="19">
        <v>14</v>
      </c>
      <c r="J67" s="18">
        <v>31.3</v>
      </c>
      <c r="K67" s="18">
        <v>22.5</v>
      </c>
      <c r="L67" s="18">
        <v>24.5</v>
      </c>
      <c r="M67" s="18">
        <v>25.7</v>
      </c>
      <c r="N67" s="18">
        <v>23.8</v>
      </c>
      <c r="O67" s="17">
        <v>2.33</v>
      </c>
      <c r="P67" s="21">
        <v>4987</v>
      </c>
      <c r="Q67" s="21">
        <f t="shared" ref="Q67:Q125" si="1">P67/7.1526</f>
        <v>697.22897967172776</v>
      </c>
    </row>
    <row r="68" spans="1:17" s="21" customFormat="1">
      <c r="A68" s="17">
        <v>2</v>
      </c>
      <c r="B68" s="17">
        <v>35</v>
      </c>
      <c r="C68" s="17">
        <v>1</v>
      </c>
      <c r="D68" s="18">
        <v>9</v>
      </c>
      <c r="E68" s="18">
        <v>22.48</v>
      </c>
      <c r="F68" s="19">
        <v>6</v>
      </c>
      <c r="G68" s="19">
        <v>9</v>
      </c>
      <c r="H68" s="19">
        <v>110</v>
      </c>
      <c r="I68" s="19">
        <v>20</v>
      </c>
      <c r="J68" s="18">
        <v>36.200000000000003</v>
      </c>
      <c r="K68" s="18">
        <v>20.300000000000004</v>
      </c>
      <c r="L68" s="18">
        <v>24.300000000000004</v>
      </c>
      <c r="M68" s="18">
        <v>22.500000000000004</v>
      </c>
      <c r="N68" s="18">
        <v>22.600000000000005</v>
      </c>
      <c r="O68" s="17">
        <v>2.61</v>
      </c>
      <c r="P68" s="21">
        <v>5152</v>
      </c>
      <c r="Q68" s="21">
        <f t="shared" si="1"/>
        <v>720.29751419064405</v>
      </c>
    </row>
    <row r="69" spans="1:17" s="21" customFormat="1">
      <c r="A69" s="17">
        <v>2</v>
      </c>
      <c r="B69" s="17">
        <v>60</v>
      </c>
      <c r="C69" s="17">
        <v>1</v>
      </c>
      <c r="D69" s="18">
        <v>4</v>
      </c>
      <c r="E69" s="18">
        <v>21.89</v>
      </c>
      <c r="F69" s="19">
        <v>4</v>
      </c>
      <c r="G69" s="19">
        <v>6</v>
      </c>
      <c r="H69" s="19">
        <v>170</v>
      </c>
      <c r="I69" s="19">
        <v>14</v>
      </c>
      <c r="J69" s="18">
        <v>30.9</v>
      </c>
      <c r="K69" s="18">
        <v>20.799999999999997</v>
      </c>
      <c r="L69" s="18">
        <v>25.799999999999997</v>
      </c>
      <c r="M69" s="18">
        <v>26.499999999999996</v>
      </c>
      <c r="N69" s="18">
        <v>29.099999999999998</v>
      </c>
      <c r="O69" s="17">
        <v>2.44</v>
      </c>
      <c r="P69" s="21">
        <v>4866</v>
      </c>
      <c r="Q69" s="21">
        <f t="shared" si="1"/>
        <v>680.31205435785591</v>
      </c>
    </row>
    <row r="70" spans="1:17" s="21" customFormat="1">
      <c r="A70" s="17">
        <v>2</v>
      </c>
      <c r="B70" s="17">
        <v>69</v>
      </c>
      <c r="C70" s="17">
        <v>2</v>
      </c>
      <c r="D70" s="18">
        <v>12</v>
      </c>
      <c r="E70" s="18">
        <v>21.65</v>
      </c>
      <c r="F70" s="19">
        <v>3</v>
      </c>
      <c r="G70" s="19">
        <v>6</v>
      </c>
      <c r="H70" s="19">
        <v>135</v>
      </c>
      <c r="I70" s="19">
        <v>15</v>
      </c>
      <c r="J70" s="18">
        <v>47.6</v>
      </c>
      <c r="K70" s="18">
        <v>32.700000000000003</v>
      </c>
      <c r="L70" s="18">
        <v>33.700000000000003</v>
      </c>
      <c r="M70" s="18">
        <v>32.5</v>
      </c>
      <c r="N70" s="18">
        <v>35.200000000000003</v>
      </c>
      <c r="O70" s="17">
        <v>2.46</v>
      </c>
      <c r="P70" s="21">
        <v>5188</v>
      </c>
      <c r="Q70" s="21">
        <f t="shared" si="1"/>
        <v>725.3306489947712</v>
      </c>
    </row>
    <row r="71" spans="1:17" s="21" customFormat="1">
      <c r="A71" s="17">
        <v>2</v>
      </c>
      <c r="B71" s="17">
        <v>63</v>
      </c>
      <c r="C71" s="17">
        <v>1</v>
      </c>
      <c r="D71" s="18">
        <v>5</v>
      </c>
      <c r="E71" s="18">
        <v>26.73</v>
      </c>
      <c r="F71" s="19">
        <v>6</v>
      </c>
      <c r="G71" s="19">
        <v>6</v>
      </c>
      <c r="H71" s="19">
        <v>141</v>
      </c>
      <c r="I71" s="19">
        <v>26</v>
      </c>
      <c r="J71" s="18">
        <v>24.8</v>
      </c>
      <c r="K71" s="18">
        <v>19.100000000000001</v>
      </c>
      <c r="L71" s="18">
        <v>23.1</v>
      </c>
      <c r="M71" s="18">
        <v>24.200000000000003</v>
      </c>
      <c r="N71" s="18">
        <v>24.6</v>
      </c>
      <c r="O71" s="17">
        <v>2.4700000000000002</v>
      </c>
      <c r="P71" s="21">
        <v>5222</v>
      </c>
      <c r="Q71" s="21">
        <f t="shared" si="1"/>
        <v>730.0841651986691</v>
      </c>
    </row>
    <row r="72" spans="1:17" s="21" customFormat="1">
      <c r="A72" s="17">
        <v>2</v>
      </c>
      <c r="B72" s="17">
        <v>62</v>
      </c>
      <c r="C72" s="17">
        <v>2</v>
      </c>
      <c r="D72" s="18">
        <v>10</v>
      </c>
      <c r="E72" s="18">
        <v>20.39</v>
      </c>
      <c r="F72" s="19">
        <v>6</v>
      </c>
      <c r="G72" s="19">
        <v>10</v>
      </c>
      <c r="H72" s="19">
        <v>101</v>
      </c>
      <c r="I72" s="19">
        <v>10</v>
      </c>
      <c r="J72" s="18">
        <v>23.4</v>
      </c>
      <c r="K72" s="18">
        <v>20.8</v>
      </c>
      <c r="L72" s="18">
        <v>23.8</v>
      </c>
      <c r="M72" s="18">
        <v>26</v>
      </c>
      <c r="N72" s="18">
        <v>26.7</v>
      </c>
      <c r="O72" s="17">
        <v>2.66</v>
      </c>
      <c r="P72" s="21">
        <v>5164</v>
      </c>
      <c r="Q72" s="21">
        <f t="shared" si="1"/>
        <v>721.97522579201973</v>
      </c>
    </row>
    <row r="73" spans="1:17" s="21" customFormat="1">
      <c r="A73" s="17">
        <v>2</v>
      </c>
      <c r="B73" s="17">
        <v>23</v>
      </c>
      <c r="C73" s="17">
        <v>2</v>
      </c>
      <c r="D73" s="18">
        <v>3</v>
      </c>
      <c r="E73" s="18">
        <v>20.010000000000002</v>
      </c>
      <c r="F73" s="19">
        <v>5</v>
      </c>
      <c r="G73" s="19">
        <v>8</v>
      </c>
      <c r="H73" s="19">
        <v>152</v>
      </c>
      <c r="I73" s="19">
        <v>18</v>
      </c>
      <c r="J73" s="18">
        <v>21.2</v>
      </c>
      <c r="K73" s="18">
        <v>21.5</v>
      </c>
      <c r="L73" s="18">
        <v>25.5</v>
      </c>
      <c r="M73" s="18">
        <v>24.6</v>
      </c>
      <c r="N73" s="18">
        <v>23.6</v>
      </c>
      <c r="O73" s="17">
        <v>2.5</v>
      </c>
      <c r="P73" s="21">
        <v>5121</v>
      </c>
      <c r="Q73" s="21">
        <f t="shared" si="1"/>
        <v>715.96342588709001</v>
      </c>
    </row>
    <row r="74" spans="1:17" s="21" customFormat="1">
      <c r="A74" s="17">
        <v>2</v>
      </c>
      <c r="B74" s="17">
        <v>49</v>
      </c>
      <c r="C74" s="17">
        <v>2</v>
      </c>
      <c r="D74" s="18">
        <v>5</v>
      </c>
      <c r="E74" s="18">
        <v>24.02</v>
      </c>
      <c r="F74" s="19">
        <v>4</v>
      </c>
      <c r="G74" s="19">
        <v>5</v>
      </c>
      <c r="H74" s="19">
        <v>102</v>
      </c>
      <c r="I74" s="19">
        <v>23</v>
      </c>
      <c r="J74" s="18">
        <v>53.4</v>
      </c>
      <c r="K74" s="18">
        <v>35.700000000000003</v>
      </c>
      <c r="L74" s="18">
        <v>39.700000000000003</v>
      </c>
      <c r="M74" s="18">
        <v>40.6</v>
      </c>
      <c r="N74" s="18">
        <v>43.2</v>
      </c>
      <c r="O74" s="17">
        <v>2.52</v>
      </c>
      <c r="P74" s="21">
        <v>4985</v>
      </c>
      <c r="Q74" s="21">
        <f t="shared" si="1"/>
        <v>696.94936107149852</v>
      </c>
    </row>
    <row r="75" spans="1:17" s="21" customFormat="1">
      <c r="A75" s="17">
        <v>2</v>
      </c>
      <c r="B75" s="17">
        <v>52</v>
      </c>
      <c r="C75" s="17">
        <v>1</v>
      </c>
      <c r="D75" s="18">
        <v>3</v>
      </c>
      <c r="E75" s="18">
        <v>22.35</v>
      </c>
      <c r="F75" s="19">
        <v>4</v>
      </c>
      <c r="G75" s="19">
        <v>4</v>
      </c>
      <c r="H75" s="19">
        <v>175</v>
      </c>
      <c r="I75" s="19">
        <v>13</v>
      </c>
      <c r="J75" s="18">
        <v>31.6</v>
      </c>
      <c r="K75" s="18">
        <v>17.600000000000001</v>
      </c>
      <c r="L75" s="18">
        <v>21.6</v>
      </c>
      <c r="M75" s="18">
        <v>23.200000000000003</v>
      </c>
      <c r="N75" s="18">
        <v>25.700000000000003</v>
      </c>
      <c r="O75" s="17">
        <v>2.59</v>
      </c>
      <c r="P75" s="21">
        <v>4858</v>
      </c>
      <c r="Q75" s="21">
        <f t="shared" si="1"/>
        <v>679.19357995693872</v>
      </c>
    </row>
    <row r="76" spans="1:17" s="21" customFormat="1">
      <c r="A76" s="17">
        <v>2</v>
      </c>
      <c r="B76" s="17">
        <v>59</v>
      </c>
      <c r="C76" s="17">
        <v>2</v>
      </c>
      <c r="D76" s="18">
        <v>7</v>
      </c>
      <c r="E76" s="18">
        <v>23.45</v>
      </c>
      <c r="F76" s="19">
        <v>5</v>
      </c>
      <c r="G76" s="19">
        <v>4</v>
      </c>
      <c r="H76" s="19">
        <v>177</v>
      </c>
      <c r="I76" s="19">
        <v>24</v>
      </c>
      <c r="J76" s="18">
        <v>42.3</v>
      </c>
      <c r="K76" s="18">
        <v>24.4</v>
      </c>
      <c r="L76" s="18">
        <v>27.4</v>
      </c>
      <c r="M76" s="18">
        <v>30.299999999999997</v>
      </c>
      <c r="N76" s="18">
        <v>33</v>
      </c>
      <c r="O76" s="17">
        <v>2.69</v>
      </c>
      <c r="P76" s="21">
        <v>5035</v>
      </c>
      <c r="Q76" s="21">
        <f t="shared" si="1"/>
        <v>703.93982607723069</v>
      </c>
    </row>
    <row r="77" spans="1:17" s="21" customFormat="1">
      <c r="A77" s="17">
        <v>2</v>
      </c>
      <c r="B77" s="17">
        <v>35</v>
      </c>
      <c r="C77" s="17">
        <v>1</v>
      </c>
      <c r="D77" s="18">
        <v>3</v>
      </c>
      <c r="E77" s="18">
        <v>23.9</v>
      </c>
      <c r="F77" s="19">
        <v>4</v>
      </c>
      <c r="G77" s="19">
        <v>10</v>
      </c>
      <c r="H77" s="19">
        <v>121</v>
      </c>
      <c r="I77" s="19">
        <v>17</v>
      </c>
      <c r="J77" s="18">
        <v>32.200000000000003</v>
      </c>
      <c r="K77" s="18">
        <v>21.5</v>
      </c>
      <c r="L77" s="18">
        <v>25.5</v>
      </c>
      <c r="M77" s="18">
        <v>26.4</v>
      </c>
      <c r="N77" s="18">
        <v>24.799999999999997</v>
      </c>
      <c r="O77" s="17">
        <v>2.74</v>
      </c>
      <c r="P77" s="21">
        <v>5187</v>
      </c>
      <c r="Q77" s="21">
        <f t="shared" si="1"/>
        <v>725.19083969465657</v>
      </c>
    </row>
    <row r="78" spans="1:17" s="21" customFormat="1">
      <c r="A78" s="17">
        <v>2</v>
      </c>
      <c r="B78" s="17">
        <v>62</v>
      </c>
      <c r="C78" s="17">
        <v>2</v>
      </c>
      <c r="D78" s="18">
        <v>8</v>
      </c>
      <c r="E78" s="18">
        <v>21.96</v>
      </c>
      <c r="F78" s="19">
        <v>3</v>
      </c>
      <c r="G78" s="19">
        <v>4</v>
      </c>
      <c r="H78" s="19">
        <v>138</v>
      </c>
      <c r="I78" s="19">
        <v>11</v>
      </c>
      <c r="J78" s="18">
        <v>47.5</v>
      </c>
      <c r="K78" s="18">
        <v>37.299999999999997</v>
      </c>
      <c r="L78" s="18">
        <v>40.299999999999997</v>
      </c>
      <c r="M78" s="18">
        <v>38.699999999999996</v>
      </c>
      <c r="N78" s="18">
        <v>39.699999999999996</v>
      </c>
      <c r="O78" s="17">
        <v>2.2799999999999998</v>
      </c>
      <c r="P78" s="21">
        <v>4940</v>
      </c>
      <c r="Q78" s="21">
        <f t="shared" si="1"/>
        <v>690.65794256633956</v>
      </c>
    </row>
    <row r="79" spans="1:17" s="21" customFormat="1">
      <c r="A79" s="17">
        <v>2</v>
      </c>
      <c r="B79" s="17">
        <v>32</v>
      </c>
      <c r="C79" s="17">
        <v>2</v>
      </c>
      <c r="D79" s="18">
        <v>3</v>
      </c>
      <c r="E79" s="18">
        <v>26.49</v>
      </c>
      <c r="F79" s="19">
        <v>3</v>
      </c>
      <c r="G79" s="19">
        <v>6</v>
      </c>
      <c r="H79" s="19">
        <v>157</v>
      </c>
      <c r="I79" s="19">
        <v>24</v>
      </c>
      <c r="J79" s="18">
        <v>42.1</v>
      </c>
      <c r="K79" s="18">
        <v>30.6</v>
      </c>
      <c r="L79" s="18">
        <v>32.6</v>
      </c>
      <c r="M79" s="18">
        <v>31.3</v>
      </c>
      <c r="N79" s="18">
        <v>31.3</v>
      </c>
      <c r="O79" s="17">
        <v>2.71</v>
      </c>
      <c r="P79" s="21">
        <v>4923</v>
      </c>
      <c r="Q79" s="21">
        <f t="shared" si="1"/>
        <v>688.28118446439066</v>
      </c>
    </row>
    <row r="80" spans="1:17" s="21" customFormat="1">
      <c r="A80" s="17">
        <v>2</v>
      </c>
      <c r="B80" s="17">
        <v>52</v>
      </c>
      <c r="C80" s="17">
        <v>2</v>
      </c>
      <c r="D80" s="18">
        <v>4</v>
      </c>
      <c r="E80" s="18">
        <v>24.41</v>
      </c>
      <c r="F80" s="19">
        <v>6</v>
      </c>
      <c r="G80" s="19">
        <v>4</v>
      </c>
      <c r="H80" s="19">
        <v>173</v>
      </c>
      <c r="I80" s="19">
        <v>29</v>
      </c>
      <c r="J80" s="18">
        <v>41.7</v>
      </c>
      <c r="K80" s="18">
        <v>30.800000000000004</v>
      </c>
      <c r="L80" s="18">
        <v>30.800000000000004</v>
      </c>
      <c r="M80" s="18">
        <v>32.000000000000007</v>
      </c>
      <c r="N80" s="18">
        <v>33.70000000000001</v>
      </c>
      <c r="O80" s="17">
        <v>2.2799999999999998</v>
      </c>
      <c r="P80" s="21">
        <v>5051</v>
      </c>
      <c r="Q80" s="21">
        <f t="shared" si="1"/>
        <v>706.17677487906496</v>
      </c>
    </row>
    <row r="81" spans="1:18" s="21" customFormat="1">
      <c r="A81" s="17">
        <v>2</v>
      </c>
      <c r="B81" s="17">
        <v>29</v>
      </c>
      <c r="C81" s="17">
        <v>1</v>
      </c>
      <c r="D81" s="18">
        <v>9</v>
      </c>
      <c r="E81" s="18">
        <v>20.190000000000001</v>
      </c>
      <c r="F81" s="19">
        <v>4</v>
      </c>
      <c r="G81" s="19">
        <v>10</v>
      </c>
      <c r="H81" s="19">
        <v>142</v>
      </c>
      <c r="I81" s="19">
        <v>30</v>
      </c>
      <c r="J81" s="20">
        <v>22.8</v>
      </c>
      <c r="K81" s="18">
        <v>20.100000000000001</v>
      </c>
      <c r="L81" s="18">
        <v>21.1</v>
      </c>
      <c r="M81" s="18">
        <v>22.8</v>
      </c>
      <c r="N81" s="18">
        <v>24.5</v>
      </c>
      <c r="O81" s="17">
        <v>2.35</v>
      </c>
      <c r="P81" s="21">
        <v>5200</v>
      </c>
      <c r="Q81" s="21">
        <f t="shared" si="1"/>
        <v>727.00836059614687</v>
      </c>
      <c r="R81" s="21">
        <f>AVERAGE(P40:P81)</f>
        <v>5066.2380952380954</v>
      </c>
    </row>
    <row r="82" spans="1:18" s="16" customFormat="1">
      <c r="A82" s="11">
        <v>3</v>
      </c>
      <c r="B82" s="11">
        <v>61</v>
      </c>
      <c r="C82" s="11">
        <v>2</v>
      </c>
      <c r="D82" s="12">
        <v>10</v>
      </c>
      <c r="E82" s="12">
        <v>26.71</v>
      </c>
      <c r="F82" s="13">
        <v>5</v>
      </c>
      <c r="G82" s="13">
        <v>5</v>
      </c>
      <c r="H82" s="13">
        <v>148</v>
      </c>
      <c r="I82" s="13">
        <v>12</v>
      </c>
      <c r="J82" s="12">
        <v>23.9</v>
      </c>
      <c r="K82" s="12">
        <v>18.3</v>
      </c>
      <c r="L82" s="12">
        <v>18.3</v>
      </c>
      <c r="M82" s="12">
        <v>18.2</v>
      </c>
      <c r="N82" s="12">
        <v>19.3</v>
      </c>
      <c r="O82" s="11">
        <v>2.2999999999999998</v>
      </c>
      <c r="P82" s="16">
        <v>5087</v>
      </c>
      <c r="Q82" s="16">
        <f t="shared" si="1"/>
        <v>711.20990968319211</v>
      </c>
    </row>
    <row r="83" spans="1:18" s="16" customFormat="1">
      <c r="A83" s="11">
        <v>3</v>
      </c>
      <c r="B83" s="11">
        <v>58</v>
      </c>
      <c r="C83" s="11">
        <v>2</v>
      </c>
      <c r="D83" s="12">
        <v>4</v>
      </c>
      <c r="E83" s="12">
        <v>26.95</v>
      </c>
      <c r="F83" s="13">
        <v>3</v>
      </c>
      <c r="G83" s="13">
        <v>3</v>
      </c>
      <c r="H83" s="13">
        <v>99</v>
      </c>
      <c r="I83" s="13">
        <v>19</v>
      </c>
      <c r="J83" s="12">
        <v>18.600000000000001</v>
      </c>
      <c r="K83" s="12">
        <v>16.899999999999999</v>
      </c>
      <c r="L83" s="12">
        <v>16.899999999999999</v>
      </c>
      <c r="M83" s="12">
        <v>17.2</v>
      </c>
      <c r="N83" s="12">
        <v>18.099999999999998</v>
      </c>
      <c r="O83" s="11">
        <v>2.66</v>
      </c>
      <c r="P83" s="16">
        <v>5047</v>
      </c>
      <c r="Q83" s="16">
        <f t="shared" si="1"/>
        <v>705.61753767860637</v>
      </c>
    </row>
    <row r="84" spans="1:18" s="16" customFormat="1">
      <c r="A84" s="11">
        <v>3</v>
      </c>
      <c r="B84" s="11">
        <v>34</v>
      </c>
      <c r="C84" s="11">
        <v>2</v>
      </c>
      <c r="D84" s="12">
        <v>5</v>
      </c>
      <c r="E84" s="12">
        <v>23.33</v>
      </c>
      <c r="F84" s="13">
        <v>6</v>
      </c>
      <c r="G84" s="13">
        <v>9</v>
      </c>
      <c r="H84" s="13">
        <v>127</v>
      </c>
      <c r="I84" s="13">
        <v>15</v>
      </c>
      <c r="J84" s="12">
        <v>26.6</v>
      </c>
      <c r="K84" s="12">
        <v>16.600000000000001</v>
      </c>
      <c r="L84" s="12">
        <v>18.600000000000001</v>
      </c>
      <c r="M84" s="12">
        <v>19.600000000000001</v>
      </c>
      <c r="N84" s="12">
        <v>19.900000000000002</v>
      </c>
      <c r="O84" s="11">
        <v>2.57</v>
      </c>
      <c r="P84" s="16">
        <v>5134</v>
      </c>
      <c r="Q84" s="16">
        <f t="shared" si="1"/>
        <v>717.78094678858042</v>
      </c>
    </row>
    <row r="85" spans="1:18" s="16" customFormat="1">
      <c r="A85" s="11">
        <v>3</v>
      </c>
      <c r="B85" s="11">
        <v>47</v>
      </c>
      <c r="C85" s="11">
        <v>2</v>
      </c>
      <c r="D85" s="11">
        <v>3</v>
      </c>
      <c r="E85" s="11">
        <v>20.96</v>
      </c>
      <c r="F85" s="13">
        <v>6</v>
      </c>
      <c r="G85" s="13">
        <v>6</v>
      </c>
      <c r="H85" s="13">
        <v>145</v>
      </c>
      <c r="I85" s="13">
        <v>20</v>
      </c>
      <c r="J85" s="12">
        <v>26.1</v>
      </c>
      <c r="K85" s="12">
        <v>16.8</v>
      </c>
      <c r="L85" s="12">
        <v>20.8</v>
      </c>
      <c r="M85" s="12">
        <v>20.6</v>
      </c>
      <c r="N85" s="12">
        <v>23.6</v>
      </c>
      <c r="O85" s="11">
        <v>2.5499999999999998</v>
      </c>
      <c r="P85" s="16">
        <v>5003</v>
      </c>
      <c r="Q85" s="16">
        <f t="shared" si="1"/>
        <v>699.46592847356214</v>
      </c>
    </row>
    <row r="86" spans="1:18" s="16" customFormat="1">
      <c r="A86" s="11">
        <v>3</v>
      </c>
      <c r="B86" s="11">
        <v>30</v>
      </c>
      <c r="C86" s="11">
        <v>2</v>
      </c>
      <c r="D86" s="12">
        <v>7</v>
      </c>
      <c r="E86" s="12">
        <v>26.85</v>
      </c>
      <c r="F86" s="13">
        <v>6</v>
      </c>
      <c r="G86" s="13">
        <v>7</v>
      </c>
      <c r="H86" s="13">
        <v>173</v>
      </c>
      <c r="I86" s="13">
        <v>17</v>
      </c>
      <c r="J86" s="12">
        <v>37.6</v>
      </c>
      <c r="K86" s="12">
        <v>24</v>
      </c>
      <c r="L86" s="12">
        <v>25</v>
      </c>
      <c r="M86" s="12">
        <v>24.9</v>
      </c>
      <c r="N86" s="12">
        <v>24.299999999999997</v>
      </c>
      <c r="O86" s="11">
        <v>2.25</v>
      </c>
      <c r="P86" s="16">
        <v>5052</v>
      </c>
      <c r="Q86" s="16">
        <f t="shared" si="1"/>
        <v>706.31658417917959</v>
      </c>
    </row>
    <row r="87" spans="1:18" s="16" customFormat="1">
      <c r="A87" s="11">
        <v>3</v>
      </c>
      <c r="B87" s="11">
        <v>48</v>
      </c>
      <c r="C87" s="11">
        <v>2</v>
      </c>
      <c r="D87" s="12">
        <v>3</v>
      </c>
      <c r="E87" s="12">
        <v>21.72</v>
      </c>
      <c r="F87" s="13">
        <v>3</v>
      </c>
      <c r="G87" s="13">
        <v>6</v>
      </c>
      <c r="H87" s="13">
        <v>154</v>
      </c>
      <c r="I87" s="13">
        <v>13</v>
      </c>
      <c r="J87" s="12">
        <v>16.100000000000001</v>
      </c>
      <c r="K87" s="12">
        <v>15.6</v>
      </c>
      <c r="L87" s="12">
        <v>15.6</v>
      </c>
      <c r="M87" s="12">
        <v>15.799999999999999</v>
      </c>
      <c r="N87" s="12">
        <v>16.899999999999999</v>
      </c>
      <c r="O87" s="11">
        <v>2.34</v>
      </c>
      <c r="P87" s="16">
        <v>5201</v>
      </c>
      <c r="Q87" s="16">
        <f t="shared" si="1"/>
        <v>727.14816989626149</v>
      </c>
    </row>
    <row r="88" spans="1:18" s="21" customFormat="1">
      <c r="A88" s="17">
        <v>3</v>
      </c>
      <c r="B88" s="17">
        <v>46</v>
      </c>
      <c r="C88" s="17">
        <v>2</v>
      </c>
      <c r="D88" s="18">
        <v>5</v>
      </c>
      <c r="E88" s="18">
        <v>21.82</v>
      </c>
      <c r="F88" s="19">
        <v>5</v>
      </c>
      <c r="G88" s="19">
        <v>7</v>
      </c>
      <c r="H88" s="19">
        <v>172</v>
      </c>
      <c r="I88" s="19">
        <v>17</v>
      </c>
      <c r="J88" s="18">
        <v>51.1</v>
      </c>
      <c r="K88" s="18">
        <v>40.1</v>
      </c>
      <c r="L88" s="18">
        <v>41.1</v>
      </c>
      <c r="M88" s="18">
        <v>41.1</v>
      </c>
      <c r="N88" s="18">
        <v>39.200000000000003</v>
      </c>
      <c r="O88" s="17">
        <v>2.41</v>
      </c>
      <c r="P88" s="21">
        <v>5019</v>
      </c>
      <c r="Q88" s="21">
        <f t="shared" si="1"/>
        <v>701.70287727539642</v>
      </c>
    </row>
    <row r="89" spans="1:18" s="21" customFormat="1">
      <c r="A89" s="17">
        <v>3</v>
      </c>
      <c r="B89" s="17">
        <v>47</v>
      </c>
      <c r="C89" s="17">
        <v>1</v>
      </c>
      <c r="D89" s="18">
        <v>3</v>
      </c>
      <c r="E89" s="18">
        <v>26.2</v>
      </c>
      <c r="F89" s="19">
        <v>4</v>
      </c>
      <c r="G89" s="19">
        <v>10</v>
      </c>
      <c r="H89" s="19">
        <v>169</v>
      </c>
      <c r="I89" s="19">
        <v>16</v>
      </c>
      <c r="J89" s="18">
        <v>19.8</v>
      </c>
      <c r="K89" s="18">
        <v>15.8</v>
      </c>
      <c r="L89" s="18">
        <v>17.8</v>
      </c>
      <c r="M89" s="18">
        <v>20.8</v>
      </c>
      <c r="N89" s="18">
        <v>21.7</v>
      </c>
      <c r="O89" s="17">
        <v>2.41</v>
      </c>
      <c r="P89" s="21">
        <v>5169</v>
      </c>
      <c r="Q89" s="21">
        <f t="shared" si="1"/>
        <v>722.67427229259295</v>
      </c>
    </row>
    <row r="90" spans="1:18" s="21" customFormat="1">
      <c r="A90" s="17">
        <v>3</v>
      </c>
      <c r="B90" s="17">
        <v>55</v>
      </c>
      <c r="C90" s="17">
        <v>2</v>
      </c>
      <c r="D90" s="18">
        <v>7</v>
      </c>
      <c r="E90" s="18">
        <v>21.11</v>
      </c>
      <c r="F90" s="19">
        <v>6</v>
      </c>
      <c r="G90" s="19">
        <v>10</v>
      </c>
      <c r="H90" s="19">
        <v>167</v>
      </c>
      <c r="I90" s="19">
        <v>21</v>
      </c>
      <c r="J90" s="18">
        <v>42.8</v>
      </c>
      <c r="K90" s="18">
        <v>25.299999999999997</v>
      </c>
      <c r="L90" s="18">
        <v>26.299999999999997</v>
      </c>
      <c r="M90" s="18">
        <v>25.9</v>
      </c>
      <c r="N90" s="18">
        <v>24.9</v>
      </c>
      <c r="O90" s="17">
        <v>2.2799999999999998</v>
      </c>
      <c r="P90" s="21">
        <v>5053</v>
      </c>
      <c r="Q90" s="21">
        <f t="shared" si="1"/>
        <v>706.45639347929432</v>
      </c>
    </row>
    <row r="91" spans="1:18" s="21" customFormat="1">
      <c r="A91" s="17">
        <v>3</v>
      </c>
      <c r="B91" s="17">
        <v>46</v>
      </c>
      <c r="C91" s="17">
        <v>2</v>
      </c>
      <c r="D91" s="18">
        <v>3</v>
      </c>
      <c r="E91" s="18">
        <v>26.05</v>
      </c>
      <c r="F91" s="19">
        <v>3</v>
      </c>
      <c r="G91" s="19">
        <v>5</v>
      </c>
      <c r="H91" s="19">
        <v>159</v>
      </c>
      <c r="I91" s="19">
        <v>28</v>
      </c>
      <c r="J91" s="18">
        <v>48.5</v>
      </c>
      <c r="K91" s="18">
        <v>36</v>
      </c>
      <c r="L91" s="18">
        <v>38</v>
      </c>
      <c r="M91" s="18">
        <v>38.200000000000003</v>
      </c>
      <c r="N91" s="18">
        <v>40.300000000000004</v>
      </c>
      <c r="O91" s="17">
        <v>2.63</v>
      </c>
      <c r="P91" s="21">
        <v>5017</v>
      </c>
      <c r="Q91" s="21">
        <f t="shared" si="1"/>
        <v>701.42325867516706</v>
      </c>
    </row>
    <row r="92" spans="1:18" s="21" customFormat="1">
      <c r="A92" s="17">
        <v>3</v>
      </c>
      <c r="B92" s="17">
        <v>30</v>
      </c>
      <c r="C92" s="17">
        <v>2</v>
      </c>
      <c r="D92" s="18">
        <v>9</v>
      </c>
      <c r="E92" s="18">
        <v>25.39</v>
      </c>
      <c r="F92" s="19">
        <v>6</v>
      </c>
      <c r="G92" s="19">
        <v>7</v>
      </c>
      <c r="H92" s="19">
        <v>157</v>
      </c>
      <c r="I92" s="19">
        <v>11</v>
      </c>
      <c r="J92" s="18">
        <v>43.4</v>
      </c>
      <c r="K92" s="18">
        <v>31.2</v>
      </c>
      <c r="L92" s="18">
        <v>34.200000000000003</v>
      </c>
      <c r="M92" s="18">
        <v>32.6</v>
      </c>
      <c r="N92" s="18">
        <v>35.4</v>
      </c>
      <c r="O92" s="17">
        <v>2.56</v>
      </c>
      <c r="P92" s="21">
        <v>5072</v>
      </c>
      <c r="Q92" s="21">
        <f t="shared" si="1"/>
        <v>709.11277018147246</v>
      </c>
    </row>
    <row r="93" spans="1:18" s="21" customFormat="1">
      <c r="A93" s="17">
        <v>3</v>
      </c>
      <c r="B93" s="17">
        <v>29</v>
      </c>
      <c r="C93" s="17">
        <v>2</v>
      </c>
      <c r="D93" s="18">
        <v>7</v>
      </c>
      <c r="E93" s="18">
        <v>26.21</v>
      </c>
      <c r="F93" s="19">
        <v>6</v>
      </c>
      <c r="G93" s="19">
        <v>7</v>
      </c>
      <c r="H93" s="19">
        <v>91</v>
      </c>
      <c r="I93" s="19">
        <v>18</v>
      </c>
      <c r="J93" s="18">
        <v>49.1</v>
      </c>
      <c r="K93" s="18">
        <v>37.1</v>
      </c>
      <c r="L93" s="18">
        <v>38.1</v>
      </c>
      <c r="M93" s="18">
        <v>37.9</v>
      </c>
      <c r="N93" s="18">
        <v>35.9</v>
      </c>
      <c r="O93" s="17">
        <v>2.71</v>
      </c>
      <c r="P93" s="21">
        <v>5168</v>
      </c>
      <c r="Q93" s="21">
        <f t="shared" si="1"/>
        <v>722.53446299247832</v>
      </c>
    </row>
    <row r="94" spans="1:18" s="21" customFormat="1">
      <c r="A94" s="17">
        <v>3</v>
      </c>
      <c r="B94" s="17">
        <v>38</v>
      </c>
      <c r="C94" s="17">
        <v>2</v>
      </c>
      <c r="D94" s="18">
        <v>7</v>
      </c>
      <c r="E94" s="18">
        <v>25.91</v>
      </c>
      <c r="F94" s="19">
        <v>5</v>
      </c>
      <c r="G94" s="19">
        <v>8</v>
      </c>
      <c r="H94" s="19">
        <v>137</v>
      </c>
      <c r="I94" s="19">
        <v>21</v>
      </c>
      <c r="J94" s="18">
        <v>35.299999999999997</v>
      </c>
      <c r="K94" s="18">
        <v>20.299999999999997</v>
      </c>
      <c r="L94" s="18">
        <v>22.299999999999997</v>
      </c>
      <c r="M94" s="18">
        <v>23.699999999999996</v>
      </c>
      <c r="N94" s="18">
        <v>22.999999999999996</v>
      </c>
      <c r="O94" s="17">
        <v>2.61</v>
      </c>
      <c r="P94" s="21">
        <v>5127</v>
      </c>
      <c r="Q94" s="21">
        <f t="shared" si="1"/>
        <v>716.80228168777796</v>
      </c>
    </row>
    <row r="95" spans="1:18" s="21" customFormat="1">
      <c r="A95" s="17">
        <v>3</v>
      </c>
      <c r="B95" s="17">
        <v>34</v>
      </c>
      <c r="C95" s="17">
        <v>2</v>
      </c>
      <c r="D95" s="18">
        <v>13</v>
      </c>
      <c r="E95" s="18">
        <v>21.72</v>
      </c>
      <c r="F95" s="19">
        <v>4</v>
      </c>
      <c r="G95" s="19">
        <v>8</v>
      </c>
      <c r="H95" s="19">
        <v>113</v>
      </c>
      <c r="I95" s="19">
        <v>22</v>
      </c>
      <c r="J95" s="18">
        <v>33.299999999999997</v>
      </c>
      <c r="K95" s="18">
        <v>18.799999999999997</v>
      </c>
      <c r="L95" s="18">
        <v>19.799999999999997</v>
      </c>
      <c r="M95" s="18">
        <v>22.4</v>
      </c>
      <c r="N95" s="18">
        <v>21.7</v>
      </c>
      <c r="O95" s="17">
        <v>2.5299999999999998</v>
      </c>
      <c r="P95" s="21">
        <v>5290</v>
      </c>
      <c r="Q95" s="21">
        <f t="shared" si="1"/>
        <v>739.59119760646479</v>
      </c>
    </row>
    <row r="96" spans="1:18" s="21" customFormat="1">
      <c r="A96" s="17">
        <v>3</v>
      </c>
      <c r="B96" s="17">
        <v>54</v>
      </c>
      <c r="C96" s="17">
        <v>2</v>
      </c>
      <c r="D96" s="18">
        <v>9</v>
      </c>
      <c r="E96" s="18">
        <v>20.53</v>
      </c>
      <c r="F96" s="19">
        <v>6</v>
      </c>
      <c r="G96" s="19">
        <v>3</v>
      </c>
      <c r="H96" s="19">
        <v>123</v>
      </c>
      <c r="I96" s="19">
        <v>10</v>
      </c>
      <c r="J96" s="18">
        <v>42.1</v>
      </c>
      <c r="K96" s="18">
        <v>22.400000000000002</v>
      </c>
      <c r="L96" s="18">
        <v>23.400000000000002</v>
      </c>
      <c r="M96" s="18">
        <v>25.3</v>
      </c>
      <c r="N96" s="18">
        <v>28.2</v>
      </c>
      <c r="O96" s="17">
        <v>2.74</v>
      </c>
      <c r="P96" s="21">
        <v>5285</v>
      </c>
      <c r="Q96" s="21">
        <f t="shared" si="1"/>
        <v>738.89215110589157</v>
      </c>
    </row>
    <row r="97" spans="1:17" s="21" customFormat="1">
      <c r="A97" s="17">
        <v>3</v>
      </c>
      <c r="B97" s="17">
        <v>37</v>
      </c>
      <c r="C97" s="17">
        <v>2</v>
      </c>
      <c r="D97" s="18">
        <v>5</v>
      </c>
      <c r="E97" s="18">
        <v>23.25</v>
      </c>
      <c r="F97" s="19">
        <v>6</v>
      </c>
      <c r="G97" s="19">
        <v>7</v>
      </c>
      <c r="H97" s="19">
        <v>111</v>
      </c>
      <c r="I97" s="19">
        <v>16</v>
      </c>
      <c r="J97" s="18">
        <v>44.5</v>
      </c>
      <c r="K97" s="18">
        <v>32.700000000000003</v>
      </c>
      <c r="L97" s="18">
        <v>32.700000000000003</v>
      </c>
      <c r="M97" s="18">
        <v>33.400000000000006</v>
      </c>
      <c r="N97" s="18">
        <v>35.700000000000003</v>
      </c>
      <c r="O97" s="17">
        <v>2.5</v>
      </c>
      <c r="P97" s="21">
        <v>5212</v>
      </c>
      <c r="Q97" s="21">
        <f t="shared" si="1"/>
        <v>728.68607219752266</v>
      </c>
    </row>
    <row r="98" spans="1:17" s="21" customFormat="1">
      <c r="A98" s="17">
        <v>3</v>
      </c>
      <c r="B98" s="17">
        <v>38</v>
      </c>
      <c r="C98" s="17">
        <v>2</v>
      </c>
      <c r="D98" s="18">
        <v>12</v>
      </c>
      <c r="E98" s="18">
        <v>20.57</v>
      </c>
      <c r="F98" s="19">
        <v>5</v>
      </c>
      <c r="G98" s="19">
        <v>6</v>
      </c>
      <c r="H98" s="19">
        <v>101</v>
      </c>
      <c r="I98" s="19">
        <v>18</v>
      </c>
      <c r="J98" s="18">
        <v>17.2</v>
      </c>
      <c r="K98" s="18">
        <v>16.8</v>
      </c>
      <c r="L98" s="18">
        <v>20.8</v>
      </c>
      <c r="M98" s="18">
        <v>19.7</v>
      </c>
      <c r="N98" s="18">
        <v>18.599999999999998</v>
      </c>
      <c r="O98" s="17">
        <v>2.67</v>
      </c>
      <c r="P98" s="21">
        <v>5261</v>
      </c>
      <c r="Q98" s="21">
        <f t="shared" si="1"/>
        <v>735.5367279031401</v>
      </c>
    </row>
    <row r="99" spans="1:17" s="21" customFormat="1">
      <c r="A99" s="17">
        <v>3</v>
      </c>
      <c r="B99" s="17">
        <v>35</v>
      </c>
      <c r="C99" s="17">
        <v>1</v>
      </c>
      <c r="D99" s="18">
        <v>4</v>
      </c>
      <c r="E99" s="18">
        <v>25.61</v>
      </c>
      <c r="F99" s="19">
        <v>4</v>
      </c>
      <c r="G99" s="19">
        <v>9</v>
      </c>
      <c r="H99" s="19">
        <v>128</v>
      </c>
      <c r="I99" s="19">
        <v>30</v>
      </c>
      <c r="J99" s="18">
        <v>24.2</v>
      </c>
      <c r="K99" s="18">
        <v>21.8</v>
      </c>
      <c r="L99" s="18">
        <v>22.8</v>
      </c>
      <c r="M99" s="18">
        <v>22</v>
      </c>
      <c r="N99" s="18">
        <v>22.2</v>
      </c>
      <c r="O99" s="17">
        <v>2.67</v>
      </c>
      <c r="P99" s="21">
        <v>5147</v>
      </c>
      <c r="Q99" s="21">
        <f t="shared" si="1"/>
        <v>719.59846769007083</v>
      </c>
    </row>
    <row r="100" spans="1:17" s="21" customFormat="1">
      <c r="A100" s="17">
        <v>3</v>
      </c>
      <c r="B100" s="17">
        <v>68</v>
      </c>
      <c r="C100" s="17">
        <v>2</v>
      </c>
      <c r="D100" s="18">
        <v>8</v>
      </c>
      <c r="E100" s="18">
        <v>23.65</v>
      </c>
      <c r="F100" s="19">
        <v>5</v>
      </c>
      <c r="G100" s="19">
        <v>10</v>
      </c>
      <c r="H100" s="19">
        <v>95</v>
      </c>
      <c r="I100" s="19">
        <v>26</v>
      </c>
      <c r="J100" s="18">
        <v>25</v>
      </c>
      <c r="K100" s="18">
        <v>19.5</v>
      </c>
      <c r="L100" s="18">
        <v>21.5</v>
      </c>
      <c r="M100" s="18">
        <v>23.6</v>
      </c>
      <c r="N100" s="18">
        <v>24.3</v>
      </c>
      <c r="O100" s="17">
        <v>2.42</v>
      </c>
      <c r="P100" s="21">
        <v>5036</v>
      </c>
      <c r="Q100" s="21">
        <f t="shared" si="1"/>
        <v>704.07963537734531</v>
      </c>
    </row>
    <row r="101" spans="1:17" s="21" customFormat="1">
      <c r="A101" s="17">
        <v>3</v>
      </c>
      <c r="B101" s="17">
        <v>34</v>
      </c>
      <c r="C101" s="17">
        <v>2</v>
      </c>
      <c r="D101" s="18">
        <v>9</v>
      </c>
      <c r="E101" s="18">
        <v>23.61</v>
      </c>
      <c r="F101" s="19">
        <v>5</v>
      </c>
      <c r="G101" s="19">
        <v>10</v>
      </c>
      <c r="H101" s="19">
        <v>137</v>
      </c>
      <c r="I101" s="19">
        <v>19</v>
      </c>
      <c r="J101" s="18">
        <v>17.5</v>
      </c>
      <c r="K101" s="20">
        <v>11.1</v>
      </c>
      <c r="L101" s="20">
        <v>16.100000000000001</v>
      </c>
      <c r="M101" s="20">
        <v>17.5</v>
      </c>
      <c r="N101" s="18">
        <v>17.899999999999999</v>
      </c>
      <c r="O101" s="17">
        <v>2.59</v>
      </c>
      <c r="P101" s="21">
        <v>5000</v>
      </c>
      <c r="Q101" s="21">
        <f t="shared" si="1"/>
        <v>699.04650057321817</v>
      </c>
    </row>
    <row r="102" spans="1:17" s="21" customFormat="1">
      <c r="A102" s="17">
        <v>3</v>
      </c>
      <c r="B102" s="17">
        <v>42</v>
      </c>
      <c r="C102" s="17">
        <v>1</v>
      </c>
      <c r="D102" s="17">
        <v>7</v>
      </c>
      <c r="E102" s="17">
        <v>25.24</v>
      </c>
      <c r="F102" s="19">
        <v>6</v>
      </c>
      <c r="G102" s="19">
        <v>7</v>
      </c>
      <c r="H102" s="19">
        <v>180</v>
      </c>
      <c r="I102" s="19">
        <v>23</v>
      </c>
      <c r="J102" s="18">
        <v>45.9</v>
      </c>
      <c r="K102" s="18">
        <v>34.299999999999997</v>
      </c>
      <c r="L102" s="18">
        <v>38.299999999999997</v>
      </c>
      <c r="M102" s="18">
        <v>36.299999999999997</v>
      </c>
      <c r="N102" s="18">
        <v>38.299999999999997</v>
      </c>
      <c r="O102" s="17">
        <v>2.69</v>
      </c>
      <c r="P102" s="21">
        <v>5152</v>
      </c>
      <c r="Q102" s="21">
        <f t="shared" si="1"/>
        <v>720.29751419064405</v>
      </c>
    </row>
    <row r="103" spans="1:17" s="21" customFormat="1">
      <c r="A103" s="17">
        <v>3</v>
      </c>
      <c r="B103" s="17">
        <v>58</v>
      </c>
      <c r="C103" s="17">
        <v>1</v>
      </c>
      <c r="D103" s="18">
        <v>7</v>
      </c>
      <c r="E103" s="18">
        <v>23.86</v>
      </c>
      <c r="F103" s="19">
        <v>4</v>
      </c>
      <c r="G103" s="19">
        <v>4</v>
      </c>
      <c r="H103" s="19">
        <v>143</v>
      </c>
      <c r="I103" s="19">
        <v>18</v>
      </c>
      <c r="J103" s="18">
        <v>54</v>
      </c>
      <c r="K103" s="18">
        <v>39.299999999999997</v>
      </c>
      <c r="L103" s="18">
        <v>42.3</v>
      </c>
      <c r="M103" s="18">
        <v>42.8</v>
      </c>
      <c r="N103" s="18">
        <v>44.099999999999994</v>
      </c>
      <c r="O103" s="17">
        <v>2.27</v>
      </c>
      <c r="P103" s="21">
        <v>5205</v>
      </c>
      <c r="Q103" s="21">
        <f t="shared" si="1"/>
        <v>727.70740709672009</v>
      </c>
    </row>
    <row r="104" spans="1:17" s="21" customFormat="1">
      <c r="A104" s="17">
        <v>3</v>
      </c>
      <c r="B104" s="17">
        <v>43</v>
      </c>
      <c r="C104" s="17">
        <v>2</v>
      </c>
      <c r="D104" s="18">
        <v>7</v>
      </c>
      <c r="E104" s="18">
        <v>25.7</v>
      </c>
      <c r="F104" s="19">
        <v>3</v>
      </c>
      <c r="G104" s="19">
        <v>3</v>
      </c>
      <c r="H104" s="19">
        <v>133</v>
      </c>
      <c r="I104" s="19">
        <v>25</v>
      </c>
      <c r="J104" s="18">
        <v>25.1</v>
      </c>
      <c r="K104" s="18">
        <v>17.8</v>
      </c>
      <c r="L104" s="18">
        <v>17.8</v>
      </c>
      <c r="M104" s="18">
        <v>19.7</v>
      </c>
      <c r="N104" s="18">
        <v>21.9</v>
      </c>
      <c r="O104" s="17">
        <v>2.59</v>
      </c>
      <c r="P104" s="21">
        <v>5189</v>
      </c>
      <c r="Q104" s="21">
        <f t="shared" si="1"/>
        <v>725.47045829488582</v>
      </c>
    </row>
    <row r="105" spans="1:17" s="21" customFormat="1">
      <c r="A105" s="17">
        <v>3</v>
      </c>
      <c r="B105" s="17">
        <v>58</v>
      </c>
      <c r="C105" s="17">
        <v>1</v>
      </c>
      <c r="D105" s="18">
        <v>8</v>
      </c>
      <c r="E105" s="18">
        <v>22.81</v>
      </c>
      <c r="F105" s="19">
        <v>5</v>
      </c>
      <c r="G105" s="19">
        <v>3</v>
      </c>
      <c r="H105" s="19">
        <v>106</v>
      </c>
      <c r="I105" s="19">
        <v>20</v>
      </c>
      <c r="J105" s="18">
        <v>17.100000000000001</v>
      </c>
      <c r="K105" s="18">
        <v>16.399999999999999</v>
      </c>
      <c r="L105" s="18">
        <v>16.399999999999999</v>
      </c>
      <c r="M105" s="18">
        <v>16.799999999999997</v>
      </c>
      <c r="N105" s="18">
        <v>19.599999999999998</v>
      </c>
      <c r="O105" s="17">
        <v>2.4700000000000002</v>
      </c>
      <c r="P105" s="21">
        <v>5105</v>
      </c>
      <c r="Q105" s="21">
        <f t="shared" si="1"/>
        <v>713.72647708525574</v>
      </c>
    </row>
    <row r="106" spans="1:17" s="21" customFormat="1">
      <c r="A106" s="17">
        <v>3</v>
      </c>
      <c r="B106" s="17">
        <v>55</v>
      </c>
      <c r="C106" s="17">
        <v>2</v>
      </c>
      <c r="D106" s="18">
        <v>7</v>
      </c>
      <c r="E106" s="18">
        <v>21.44</v>
      </c>
      <c r="F106" s="19">
        <v>3</v>
      </c>
      <c r="G106" s="19">
        <v>7</v>
      </c>
      <c r="H106" s="19">
        <v>177</v>
      </c>
      <c r="I106" s="19">
        <v>29</v>
      </c>
      <c r="J106" s="18">
        <v>31.2</v>
      </c>
      <c r="K106" s="18">
        <v>25.4</v>
      </c>
      <c r="L106" s="18">
        <v>26.4</v>
      </c>
      <c r="M106" s="18">
        <v>25</v>
      </c>
      <c r="N106" s="18">
        <v>25.2</v>
      </c>
      <c r="O106" s="17">
        <v>2.34</v>
      </c>
      <c r="P106" s="21">
        <v>5103</v>
      </c>
      <c r="Q106" s="21">
        <f t="shared" si="1"/>
        <v>713.4468584850265</v>
      </c>
    </row>
    <row r="107" spans="1:17" s="21" customFormat="1">
      <c r="A107" s="17">
        <v>3</v>
      </c>
      <c r="B107" s="17">
        <v>49</v>
      </c>
      <c r="C107" s="17">
        <v>2</v>
      </c>
      <c r="D107" s="18">
        <v>6</v>
      </c>
      <c r="E107" s="18">
        <v>24.36</v>
      </c>
      <c r="F107" s="19">
        <v>3</v>
      </c>
      <c r="G107" s="19">
        <v>9</v>
      </c>
      <c r="H107" s="19">
        <v>140</v>
      </c>
      <c r="I107" s="19">
        <v>19</v>
      </c>
      <c r="J107" s="18">
        <v>45.6</v>
      </c>
      <c r="K107" s="18">
        <v>34.200000000000003</v>
      </c>
      <c r="L107" s="18">
        <v>37.200000000000003</v>
      </c>
      <c r="M107" s="18">
        <v>39.200000000000003</v>
      </c>
      <c r="N107" s="18">
        <v>41.7</v>
      </c>
      <c r="O107" s="17">
        <v>2.62</v>
      </c>
      <c r="P107" s="21">
        <v>5265</v>
      </c>
      <c r="Q107" s="21">
        <f t="shared" si="1"/>
        <v>736.0959651035987</v>
      </c>
    </row>
    <row r="108" spans="1:17" s="21" customFormat="1">
      <c r="A108" s="17">
        <v>3</v>
      </c>
      <c r="B108" s="17">
        <v>40</v>
      </c>
      <c r="C108" s="17">
        <v>2</v>
      </c>
      <c r="D108" s="17">
        <v>7</v>
      </c>
      <c r="E108" s="17">
        <v>21.63</v>
      </c>
      <c r="F108" s="19">
        <v>6</v>
      </c>
      <c r="G108" s="19">
        <v>8</v>
      </c>
      <c r="H108" s="19">
        <v>65</v>
      </c>
      <c r="I108" s="19">
        <v>16</v>
      </c>
      <c r="J108" s="18">
        <v>49.7</v>
      </c>
      <c r="K108" s="18">
        <v>31.800000000000004</v>
      </c>
      <c r="L108" s="18">
        <v>33.800000000000004</v>
      </c>
      <c r="M108" s="18">
        <v>34.400000000000006</v>
      </c>
      <c r="N108" s="18">
        <v>32.400000000000006</v>
      </c>
      <c r="O108" s="17">
        <v>2.71</v>
      </c>
      <c r="P108" s="21">
        <v>5104</v>
      </c>
      <c r="Q108" s="21">
        <f t="shared" si="1"/>
        <v>713.58666778514112</v>
      </c>
    </row>
    <row r="109" spans="1:17" s="21" customFormat="1">
      <c r="A109" s="17">
        <v>3</v>
      </c>
      <c r="B109" s="17">
        <v>24</v>
      </c>
      <c r="C109" s="17">
        <v>2</v>
      </c>
      <c r="D109" s="18">
        <v>16</v>
      </c>
      <c r="E109" s="18">
        <v>25.89</v>
      </c>
      <c r="F109" s="19">
        <v>3</v>
      </c>
      <c r="G109" s="19">
        <v>7</v>
      </c>
      <c r="H109" s="19">
        <v>113</v>
      </c>
      <c r="I109" s="19">
        <v>24</v>
      </c>
      <c r="J109" s="18">
        <v>18.2</v>
      </c>
      <c r="K109" s="18">
        <v>15.7</v>
      </c>
      <c r="L109" s="18">
        <v>18.7</v>
      </c>
      <c r="M109" s="18">
        <v>21.7</v>
      </c>
      <c r="N109" s="18">
        <v>22.599999999999998</v>
      </c>
      <c r="O109" s="17">
        <v>2.74</v>
      </c>
      <c r="P109" s="21">
        <v>5034</v>
      </c>
      <c r="Q109" s="21">
        <f t="shared" si="1"/>
        <v>703.80001677711607</v>
      </c>
    </row>
    <row r="110" spans="1:17" s="21" customFormat="1">
      <c r="A110" s="17">
        <v>3</v>
      </c>
      <c r="B110" s="17">
        <v>57</v>
      </c>
      <c r="C110" s="17">
        <v>2</v>
      </c>
      <c r="D110" s="18">
        <v>6</v>
      </c>
      <c r="E110" s="17">
        <v>21.25</v>
      </c>
      <c r="F110" s="19">
        <v>3</v>
      </c>
      <c r="G110" s="19">
        <v>6</v>
      </c>
      <c r="H110" s="19">
        <v>140</v>
      </c>
      <c r="I110" s="19">
        <v>23</v>
      </c>
      <c r="J110" s="18">
        <v>31.7</v>
      </c>
      <c r="K110" s="18">
        <v>16.2</v>
      </c>
      <c r="L110" s="18">
        <v>18.2</v>
      </c>
      <c r="M110" s="18">
        <v>20.9</v>
      </c>
      <c r="N110" s="18">
        <v>21.9</v>
      </c>
      <c r="O110" s="17">
        <v>2.48</v>
      </c>
      <c r="P110" s="21">
        <v>5287</v>
      </c>
      <c r="Q110" s="21">
        <f t="shared" si="1"/>
        <v>739.17176970612093</v>
      </c>
    </row>
    <row r="111" spans="1:17" s="21" customFormat="1">
      <c r="A111" s="17">
        <v>3</v>
      </c>
      <c r="B111" s="17">
        <v>31</v>
      </c>
      <c r="C111" s="17">
        <v>2</v>
      </c>
      <c r="D111" s="18">
        <v>10</v>
      </c>
      <c r="E111" s="18">
        <v>23.93</v>
      </c>
      <c r="F111" s="19">
        <v>6</v>
      </c>
      <c r="G111" s="19">
        <v>7</v>
      </c>
      <c r="H111" s="19">
        <v>163</v>
      </c>
      <c r="I111" s="19">
        <v>14</v>
      </c>
      <c r="J111" s="18">
        <v>50.4</v>
      </c>
      <c r="K111" s="18">
        <v>34.5</v>
      </c>
      <c r="L111" s="18">
        <v>38.5</v>
      </c>
      <c r="M111" s="18">
        <v>39.799999999999997</v>
      </c>
      <c r="N111" s="18">
        <v>41.199999999999996</v>
      </c>
      <c r="O111" s="17">
        <v>2.34</v>
      </c>
      <c r="P111" s="21">
        <v>5285</v>
      </c>
      <c r="Q111" s="21">
        <f t="shared" si="1"/>
        <v>738.89215110589157</v>
      </c>
    </row>
    <row r="112" spans="1:17" s="21" customFormat="1">
      <c r="A112" s="17">
        <v>3</v>
      </c>
      <c r="B112" s="17">
        <v>62</v>
      </c>
      <c r="C112" s="17">
        <v>2</v>
      </c>
      <c r="D112" s="18">
        <v>3</v>
      </c>
      <c r="E112" s="18">
        <v>26.8</v>
      </c>
      <c r="F112" s="19">
        <v>6</v>
      </c>
      <c r="G112" s="19">
        <v>10</v>
      </c>
      <c r="H112" s="19">
        <v>119</v>
      </c>
      <c r="I112" s="19">
        <v>21</v>
      </c>
      <c r="J112" s="18">
        <v>43.6</v>
      </c>
      <c r="K112" s="18">
        <v>24.900000000000002</v>
      </c>
      <c r="L112" s="18">
        <v>27.900000000000002</v>
      </c>
      <c r="M112" s="18">
        <v>26.900000000000002</v>
      </c>
      <c r="N112" s="18">
        <v>28.400000000000002</v>
      </c>
      <c r="O112" s="17">
        <v>2.34</v>
      </c>
      <c r="P112" s="21">
        <v>5143</v>
      </c>
      <c r="Q112" s="21">
        <f t="shared" si="1"/>
        <v>719.03923048961224</v>
      </c>
    </row>
    <row r="113" spans="1:18" s="21" customFormat="1">
      <c r="A113" s="17">
        <v>3</v>
      </c>
      <c r="B113" s="17">
        <v>56</v>
      </c>
      <c r="C113" s="17">
        <v>1</v>
      </c>
      <c r="D113" s="18">
        <v>7</v>
      </c>
      <c r="E113" s="18">
        <v>23.06</v>
      </c>
      <c r="F113" s="19">
        <v>5</v>
      </c>
      <c r="G113" s="19">
        <v>7</v>
      </c>
      <c r="H113" s="19">
        <v>154</v>
      </c>
      <c r="I113" s="19">
        <v>29</v>
      </c>
      <c r="J113" s="18">
        <v>35.200000000000003</v>
      </c>
      <c r="K113" s="18">
        <v>23.700000000000003</v>
      </c>
      <c r="L113" s="18">
        <v>23.700000000000003</v>
      </c>
      <c r="M113" s="18">
        <v>22.400000000000002</v>
      </c>
      <c r="N113" s="18">
        <v>22.700000000000003</v>
      </c>
      <c r="O113" s="17">
        <v>2.38</v>
      </c>
      <c r="P113" s="21">
        <v>5196</v>
      </c>
      <c r="Q113" s="21">
        <f t="shared" si="1"/>
        <v>726.44912339568828</v>
      </c>
    </row>
    <row r="114" spans="1:18" s="26" customFormat="1">
      <c r="A114" s="22">
        <v>3</v>
      </c>
      <c r="B114" s="22">
        <v>54</v>
      </c>
      <c r="C114" s="22">
        <v>2</v>
      </c>
      <c r="D114" s="23">
        <v>9</v>
      </c>
      <c r="E114" s="23">
        <v>25.07</v>
      </c>
      <c r="F114" s="24">
        <v>6</v>
      </c>
      <c r="G114" s="24">
        <v>7</v>
      </c>
      <c r="H114" s="24">
        <v>104</v>
      </c>
      <c r="I114" s="24">
        <v>15</v>
      </c>
      <c r="J114" s="23">
        <v>17.7</v>
      </c>
      <c r="K114" s="25">
        <v>9.9</v>
      </c>
      <c r="L114" s="25">
        <v>14.1</v>
      </c>
      <c r="M114" s="25">
        <v>18.8</v>
      </c>
      <c r="N114" s="23">
        <v>21.5</v>
      </c>
      <c r="O114" s="22">
        <v>2.3199999999999998</v>
      </c>
      <c r="P114" s="21">
        <v>5066</v>
      </c>
      <c r="Q114" s="26">
        <f t="shared" si="1"/>
        <v>708.27391438078462</v>
      </c>
    </row>
    <row r="115" spans="1:18" s="21" customFormat="1">
      <c r="A115" s="17">
        <v>3</v>
      </c>
      <c r="B115" s="17">
        <v>49</v>
      </c>
      <c r="C115" s="17">
        <v>2</v>
      </c>
      <c r="D115" s="18">
        <v>6</v>
      </c>
      <c r="E115" s="18">
        <v>23.02</v>
      </c>
      <c r="F115" s="19">
        <v>6</v>
      </c>
      <c r="G115" s="19">
        <v>8</v>
      </c>
      <c r="H115" s="19">
        <v>99</v>
      </c>
      <c r="I115" s="19">
        <v>16</v>
      </c>
      <c r="J115" s="18">
        <v>45.9</v>
      </c>
      <c r="K115" s="18">
        <v>33.299999999999997</v>
      </c>
      <c r="L115" s="18">
        <v>33.299999999999997</v>
      </c>
      <c r="M115" s="18">
        <v>35.699999999999996</v>
      </c>
      <c r="N115" s="18">
        <v>37.299999999999997</v>
      </c>
      <c r="O115" s="17">
        <v>2.44</v>
      </c>
      <c r="P115" s="21">
        <v>5108</v>
      </c>
      <c r="Q115" s="21">
        <f t="shared" si="1"/>
        <v>714.14590498559971</v>
      </c>
    </row>
    <row r="116" spans="1:18" s="21" customFormat="1">
      <c r="A116" s="17">
        <v>3</v>
      </c>
      <c r="B116" s="17">
        <v>37</v>
      </c>
      <c r="C116" s="17">
        <v>1</v>
      </c>
      <c r="D116" s="18">
        <v>11</v>
      </c>
      <c r="E116" s="18">
        <v>23.45</v>
      </c>
      <c r="F116" s="19">
        <v>6</v>
      </c>
      <c r="G116" s="19">
        <v>8</v>
      </c>
      <c r="H116" s="19">
        <v>155</v>
      </c>
      <c r="I116" s="19">
        <v>13</v>
      </c>
      <c r="J116" s="18">
        <v>53.7</v>
      </c>
      <c r="K116" s="18">
        <v>37.200000000000003</v>
      </c>
      <c r="L116" s="18">
        <v>39.200000000000003</v>
      </c>
      <c r="M116" s="18">
        <v>41.400000000000006</v>
      </c>
      <c r="N116" s="18">
        <v>39.700000000000003</v>
      </c>
      <c r="O116" s="17">
        <v>2.41</v>
      </c>
      <c r="P116" s="21">
        <v>5109</v>
      </c>
      <c r="Q116" s="21">
        <f t="shared" si="1"/>
        <v>714.28571428571433</v>
      </c>
    </row>
    <row r="117" spans="1:18" s="21" customFormat="1">
      <c r="A117" s="17">
        <v>3</v>
      </c>
      <c r="B117" s="17">
        <v>45</v>
      </c>
      <c r="C117" s="17">
        <v>2</v>
      </c>
      <c r="D117" s="18">
        <v>8</v>
      </c>
      <c r="E117" s="18">
        <v>25.96</v>
      </c>
      <c r="F117" s="19">
        <v>5</v>
      </c>
      <c r="G117" s="19">
        <v>4</v>
      </c>
      <c r="H117" s="19">
        <v>171</v>
      </c>
      <c r="I117" s="19">
        <v>26</v>
      </c>
      <c r="J117" s="18">
        <v>23.4</v>
      </c>
      <c r="K117" s="18">
        <v>22.1</v>
      </c>
      <c r="L117" s="18">
        <v>24.1</v>
      </c>
      <c r="M117" s="18">
        <v>23.900000000000002</v>
      </c>
      <c r="N117" s="18">
        <v>24.200000000000003</v>
      </c>
      <c r="O117" s="17">
        <v>2.64</v>
      </c>
      <c r="P117" s="21">
        <v>5300</v>
      </c>
      <c r="Q117" s="21">
        <f t="shared" si="1"/>
        <v>740.98929060761122</v>
      </c>
    </row>
    <row r="118" spans="1:18" s="21" customFormat="1">
      <c r="A118" s="17">
        <v>3</v>
      </c>
      <c r="B118" s="17">
        <v>66</v>
      </c>
      <c r="C118" s="17">
        <v>2</v>
      </c>
      <c r="D118" s="18">
        <v>3</v>
      </c>
      <c r="E118" s="18">
        <v>21.76</v>
      </c>
      <c r="F118" s="19">
        <v>5</v>
      </c>
      <c r="G118" s="19">
        <v>6</v>
      </c>
      <c r="H118" s="19">
        <v>90</v>
      </c>
      <c r="I118" s="19">
        <v>24</v>
      </c>
      <c r="J118" s="18">
        <v>31.5</v>
      </c>
      <c r="K118" s="18">
        <v>16.100000000000001</v>
      </c>
      <c r="L118" s="18">
        <v>20.100000000000001</v>
      </c>
      <c r="M118" s="18">
        <v>22.3</v>
      </c>
      <c r="N118" s="18">
        <v>21.7</v>
      </c>
      <c r="O118" s="17">
        <v>2.61</v>
      </c>
      <c r="P118" s="21">
        <v>5257</v>
      </c>
      <c r="Q118" s="21">
        <f t="shared" si="1"/>
        <v>734.97749070268162</v>
      </c>
    </row>
    <row r="119" spans="1:18" s="21" customFormat="1">
      <c r="A119" s="17">
        <v>3</v>
      </c>
      <c r="B119" s="17">
        <v>49</v>
      </c>
      <c r="C119" s="17">
        <v>2</v>
      </c>
      <c r="D119" s="18">
        <v>6</v>
      </c>
      <c r="E119" s="18">
        <v>26.14</v>
      </c>
      <c r="F119" s="19">
        <v>3</v>
      </c>
      <c r="G119" s="19">
        <v>9</v>
      </c>
      <c r="H119" s="19">
        <v>144</v>
      </c>
      <c r="I119" s="19">
        <v>13</v>
      </c>
      <c r="J119" s="18">
        <v>29.3</v>
      </c>
      <c r="K119" s="18">
        <v>23.1</v>
      </c>
      <c r="L119" s="18">
        <v>27.1</v>
      </c>
      <c r="M119" s="18">
        <v>27.700000000000003</v>
      </c>
      <c r="N119" s="18">
        <v>28.900000000000002</v>
      </c>
      <c r="O119" s="17">
        <v>2.3199999999999998</v>
      </c>
      <c r="P119" s="21">
        <v>5014</v>
      </c>
      <c r="Q119" s="21">
        <f t="shared" si="1"/>
        <v>701.0038307748232</v>
      </c>
    </row>
    <row r="120" spans="1:18" s="21" customFormat="1">
      <c r="A120" s="17">
        <v>3</v>
      </c>
      <c r="B120" s="17">
        <v>44</v>
      </c>
      <c r="C120" s="17">
        <v>2</v>
      </c>
      <c r="D120" s="18">
        <v>4</v>
      </c>
      <c r="E120" s="18">
        <v>24.54</v>
      </c>
      <c r="F120" s="19">
        <v>6</v>
      </c>
      <c r="G120" s="19">
        <v>6</v>
      </c>
      <c r="H120" s="19">
        <v>109</v>
      </c>
      <c r="I120" s="19">
        <v>20</v>
      </c>
      <c r="J120" s="18">
        <v>41.7</v>
      </c>
      <c r="K120" s="18">
        <v>26.400000000000002</v>
      </c>
      <c r="L120" s="18">
        <v>28.400000000000002</v>
      </c>
      <c r="M120" s="18">
        <v>26.400000000000002</v>
      </c>
      <c r="N120" s="18">
        <v>28.8</v>
      </c>
      <c r="O120" s="17">
        <v>2.41</v>
      </c>
      <c r="P120" s="21">
        <v>5190</v>
      </c>
      <c r="Q120" s="21">
        <f t="shared" si="1"/>
        <v>725.61026759500044</v>
      </c>
    </row>
    <row r="121" spans="1:18" s="21" customFormat="1">
      <c r="A121" s="17">
        <v>3</v>
      </c>
      <c r="B121" s="17">
        <v>59</v>
      </c>
      <c r="C121" s="17">
        <v>1</v>
      </c>
      <c r="D121" s="18">
        <v>10</v>
      </c>
      <c r="E121" s="18">
        <v>24.27</v>
      </c>
      <c r="F121" s="19">
        <v>4</v>
      </c>
      <c r="G121" s="19">
        <v>9</v>
      </c>
      <c r="H121" s="19">
        <v>139</v>
      </c>
      <c r="I121" s="19">
        <v>23</v>
      </c>
      <c r="J121" s="18">
        <v>46.8</v>
      </c>
      <c r="K121" s="18">
        <v>35.699999999999996</v>
      </c>
      <c r="L121" s="18">
        <v>36.699999999999996</v>
      </c>
      <c r="M121" s="18">
        <v>35.799999999999997</v>
      </c>
      <c r="N121" s="18">
        <v>36</v>
      </c>
      <c r="O121" s="17">
        <v>2.71</v>
      </c>
      <c r="P121" s="21">
        <v>5058</v>
      </c>
      <c r="Q121" s="21">
        <f t="shared" si="1"/>
        <v>707.15543997986754</v>
      </c>
    </row>
    <row r="122" spans="1:18" s="21" customFormat="1">
      <c r="A122" s="17">
        <v>3</v>
      </c>
      <c r="B122" s="17">
        <v>46</v>
      </c>
      <c r="C122" s="17">
        <v>2</v>
      </c>
      <c r="D122" s="18">
        <v>6</v>
      </c>
      <c r="E122" s="18">
        <v>23.23</v>
      </c>
      <c r="F122" s="18">
        <v>3</v>
      </c>
      <c r="G122" s="19">
        <v>13</v>
      </c>
      <c r="H122" s="19">
        <v>127</v>
      </c>
      <c r="I122" s="19">
        <v>21</v>
      </c>
      <c r="J122" s="18">
        <v>51.9</v>
      </c>
      <c r="K122" s="18">
        <v>37.5</v>
      </c>
      <c r="L122" s="18">
        <v>37.5</v>
      </c>
      <c r="M122" s="18">
        <v>39.1</v>
      </c>
      <c r="N122" s="18">
        <v>41.7</v>
      </c>
      <c r="O122" s="17">
        <v>2.58</v>
      </c>
      <c r="P122" s="21">
        <v>5211</v>
      </c>
      <c r="Q122" s="21">
        <f t="shared" si="1"/>
        <v>728.54626289740793</v>
      </c>
    </row>
    <row r="123" spans="1:18" s="21" customFormat="1">
      <c r="A123" s="17">
        <v>3</v>
      </c>
      <c r="B123" s="17">
        <v>50</v>
      </c>
      <c r="C123" s="17">
        <v>2</v>
      </c>
      <c r="D123" s="18">
        <v>7</v>
      </c>
      <c r="E123" s="18">
        <v>23.56</v>
      </c>
      <c r="F123" s="18">
        <v>5</v>
      </c>
      <c r="G123" s="19">
        <v>11</v>
      </c>
      <c r="H123" s="19">
        <v>159</v>
      </c>
      <c r="I123" s="19">
        <v>15</v>
      </c>
      <c r="J123" s="18">
        <v>40.700000000000003</v>
      </c>
      <c r="K123" s="18">
        <v>21.400000000000002</v>
      </c>
      <c r="L123" s="18">
        <v>25.400000000000002</v>
      </c>
      <c r="M123" s="18">
        <v>27.1</v>
      </c>
      <c r="N123" s="18">
        <v>29.700000000000003</v>
      </c>
      <c r="O123" s="17">
        <v>2.42</v>
      </c>
      <c r="P123" s="21">
        <v>5108</v>
      </c>
      <c r="Q123" s="21">
        <f t="shared" si="1"/>
        <v>714.14590498559971</v>
      </c>
    </row>
    <row r="124" spans="1:18" s="16" customFormat="1">
      <c r="A124" s="11">
        <v>3</v>
      </c>
      <c r="B124" s="11">
        <v>68</v>
      </c>
      <c r="C124" s="11">
        <v>1</v>
      </c>
      <c r="D124" s="12">
        <v>9</v>
      </c>
      <c r="E124" s="12">
        <v>26.95</v>
      </c>
      <c r="F124" s="12">
        <v>4</v>
      </c>
      <c r="G124" s="13">
        <v>9</v>
      </c>
      <c r="H124" s="13">
        <v>126</v>
      </c>
      <c r="I124" s="13">
        <v>30</v>
      </c>
      <c r="J124" s="12">
        <v>15.7</v>
      </c>
      <c r="K124" s="14">
        <v>10.4</v>
      </c>
      <c r="L124" s="14">
        <v>12.3</v>
      </c>
      <c r="M124" s="14">
        <v>16.100000000000001</v>
      </c>
      <c r="N124" s="12">
        <v>18.8</v>
      </c>
      <c r="O124" s="11">
        <v>2.69</v>
      </c>
      <c r="P124" s="21">
        <v>5130</v>
      </c>
      <c r="Q124" s="16">
        <f t="shared" si="1"/>
        <v>717.22170958812183</v>
      </c>
    </row>
    <row r="125" spans="1:18" s="21" customFormat="1">
      <c r="A125" s="17">
        <v>3</v>
      </c>
      <c r="B125" s="17">
        <v>27</v>
      </c>
      <c r="C125" s="17">
        <v>1</v>
      </c>
      <c r="D125" s="18">
        <v>8</v>
      </c>
      <c r="E125" s="18">
        <v>20.93</v>
      </c>
      <c r="F125" s="18">
        <v>5</v>
      </c>
      <c r="G125" s="19">
        <v>15</v>
      </c>
      <c r="H125" s="19">
        <v>161</v>
      </c>
      <c r="I125" s="19">
        <v>29</v>
      </c>
      <c r="J125" s="18">
        <v>28.4</v>
      </c>
      <c r="K125" s="18">
        <v>17.8</v>
      </c>
      <c r="L125" s="18">
        <v>21.8</v>
      </c>
      <c r="M125" s="18">
        <v>21.400000000000002</v>
      </c>
      <c r="N125" s="18">
        <v>23.000000000000004</v>
      </c>
      <c r="O125" s="17">
        <v>2.58</v>
      </c>
      <c r="P125" s="21">
        <v>5001</v>
      </c>
      <c r="Q125" s="21">
        <f t="shared" si="1"/>
        <v>699.18630987333279</v>
      </c>
      <c r="R125" s="21">
        <f>AVERAGE(P82:P125)</f>
        <v>5136.363636363636</v>
      </c>
    </row>
    <row r="126" spans="1:18">
      <c r="A126" s="5"/>
      <c r="B126" s="5"/>
      <c r="C126" s="5"/>
      <c r="D126" s="9"/>
      <c r="E126" s="9"/>
      <c r="F126" s="5"/>
      <c r="G126" s="3"/>
      <c r="H126" s="3"/>
      <c r="I126" s="3"/>
      <c r="J126" s="5"/>
      <c r="K126" s="5"/>
      <c r="L126" s="5"/>
      <c r="M126" s="5"/>
      <c r="N126" s="5"/>
      <c r="O126" s="5">
        <f>AVERAGE(O40:O49)</f>
        <v>2.4500000000000002</v>
      </c>
      <c r="P126"/>
    </row>
    <row r="127" spans="1:18">
      <c r="D127" s="1"/>
      <c r="E127" s="1"/>
      <c r="F127"/>
      <c r="G127" s="1"/>
      <c r="H127" s="1"/>
      <c r="I127" s="1"/>
    </row>
    <row r="128" spans="1:18">
      <c r="F128"/>
      <c r="G128"/>
      <c r="H128" s="1"/>
      <c r="I128" s="1"/>
    </row>
    <row r="129" spans="1:9">
      <c r="D129" s="1"/>
      <c r="E129" s="1"/>
      <c r="F129"/>
      <c r="G129" s="1"/>
      <c r="H129" s="1"/>
      <c r="I129" s="1"/>
    </row>
    <row r="130" spans="1:9">
      <c r="F130"/>
      <c r="G130"/>
      <c r="H130" s="1"/>
      <c r="I130" s="1"/>
    </row>
    <row r="131" spans="1:9">
      <c r="A131" s="26"/>
      <c r="B131" t="s">
        <v>300</v>
      </c>
      <c r="D131" s="1"/>
      <c r="E131" s="1"/>
      <c r="F131"/>
      <c r="G131" s="1"/>
      <c r="H131" s="1"/>
      <c r="I131" s="1"/>
    </row>
    <row r="132" spans="1:9">
      <c r="A132" s="16"/>
      <c r="B132" t="s">
        <v>301</v>
      </c>
      <c r="F132"/>
      <c r="G132"/>
      <c r="H132" s="1"/>
      <c r="I132" s="1"/>
    </row>
    <row r="133" spans="1:9">
      <c r="A133" s="21"/>
      <c r="B133" t="s">
        <v>302</v>
      </c>
      <c r="D133" s="1"/>
      <c r="E133" s="1"/>
      <c r="F133"/>
      <c r="G133" s="1"/>
      <c r="H133" s="1"/>
      <c r="I133" s="1"/>
    </row>
    <row r="134" spans="1:9">
      <c r="A134" s="31"/>
      <c r="B134" t="s">
        <v>303</v>
      </c>
      <c r="F134"/>
      <c r="G134"/>
      <c r="H134" s="1"/>
      <c r="I134" s="1"/>
    </row>
    <row r="135" spans="1:9">
      <c r="D135" s="1"/>
      <c r="E135" s="1"/>
      <c r="F135"/>
      <c r="G135" s="1"/>
      <c r="H135" s="1"/>
      <c r="I135" s="1"/>
    </row>
    <row r="136" spans="1:9">
      <c r="D136" s="1"/>
      <c r="E136" s="1"/>
      <c r="F136"/>
      <c r="G136" s="1"/>
      <c r="H136" s="1"/>
      <c r="I136" s="1"/>
    </row>
    <row r="137" spans="1:9">
      <c r="D137" s="1"/>
      <c r="E137" s="1"/>
      <c r="F137"/>
      <c r="G137" s="1"/>
      <c r="H137" s="1"/>
      <c r="I137" s="1"/>
    </row>
    <row r="138" spans="1:9">
      <c r="D138" s="1"/>
      <c r="E138" s="1"/>
      <c r="F138"/>
      <c r="G138" s="1"/>
      <c r="H138" s="1"/>
      <c r="I138" s="1"/>
    </row>
    <row r="139" spans="1:9">
      <c r="D139" s="1"/>
      <c r="E139" s="1"/>
      <c r="F139"/>
      <c r="G139" s="1"/>
      <c r="H139" s="1"/>
      <c r="I139" s="1"/>
    </row>
    <row r="140" spans="1:9">
      <c r="D140" s="1"/>
      <c r="E140" s="1"/>
      <c r="F140"/>
      <c r="G140" s="1"/>
      <c r="H140" s="1"/>
      <c r="I140" s="1"/>
    </row>
    <row r="141" spans="1:9">
      <c r="D141" s="1"/>
      <c r="E141" s="1"/>
      <c r="F141"/>
      <c r="G141" s="1"/>
      <c r="H141" s="1"/>
      <c r="I141" s="1"/>
    </row>
    <row r="142" spans="1:9">
      <c r="D142" s="1"/>
      <c r="E142" s="1"/>
      <c r="F142"/>
      <c r="G142" s="1"/>
      <c r="H142" s="1"/>
      <c r="I142" s="1"/>
    </row>
    <row r="143" spans="1:9">
      <c r="D143" s="1"/>
      <c r="E143" s="1"/>
      <c r="F143"/>
      <c r="G143" s="1"/>
      <c r="H143" s="1"/>
      <c r="I143" s="1"/>
    </row>
    <row r="144" spans="1:9">
      <c r="D144" s="1"/>
      <c r="E144" s="1"/>
      <c r="F144"/>
      <c r="G144" s="1"/>
      <c r="H144" s="1"/>
      <c r="I144" s="1"/>
    </row>
    <row r="145" spans="4:9">
      <c r="D145" s="1"/>
      <c r="E145" s="1"/>
      <c r="F145"/>
      <c r="G145" s="1"/>
      <c r="H145" s="1"/>
      <c r="I145" s="1"/>
    </row>
    <row r="146" spans="4:9">
      <c r="D146" s="1"/>
      <c r="E146" s="1"/>
      <c r="F146"/>
      <c r="G146" s="1"/>
      <c r="H146" s="1"/>
      <c r="I146" s="1"/>
    </row>
    <row r="147" spans="4:9">
      <c r="D147" s="1"/>
      <c r="E147" s="1"/>
      <c r="F147"/>
      <c r="G147" s="1"/>
      <c r="H147" s="1"/>
      <c r="I147" s="1"/>
    </row>
    <row r="148" spans="4:9">
      <c r="F148" s="32" t="s">
        <v>304</v>
      </c>
    </row>
  </sheetData>
  <autoFilter ref="Q1:Q148" xr:uid="{FF7C2AA1-1711-4E03-A30A-81E09D8D92FE}"/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460D1-1719-4C77-A3F4-B4C8961FD528}">
  <dimension ref="A1:L127"/>
  <sheetViews>
    <sheetView topLeftCell="C1" workbookViewId="0">
      <selection activeCell="N14" sqref="N14"/>
    </sheetView>
  </sheetViews>
  <sheetFormatPr defaultRowHeight="13.8"/>
  <cols>
    <col min="2" max="2" width="26.6640625" customWidth="1"/>
    <col min="3" max="3" width="27.44140625" customWidth="1"/>
    <col min="4" max="4" width="29.21875" customWidth="1"/>
    <col min="5" max="5" width="24" customWidth="1"/>
    <col min="6" max="6" width="16.21875" customWidth="1"/>
    <col min="7" max="7" width="15.5546875" customWidth="1"/>
    <col min="8" max="8" width="16.44140625" customWidth="1"/>
  </cols>
  <sheetData>
    <row r="1" spans="1:12">
      <c r="A1" s="2" t="s">
        <v>305</v>
      </c>
      <c r="B1" s="2" t="s">
        <v>306</v>
      </c>
      <c r="C1" s="2" t="s">
        <v>307</v>
      </c>
      <c r="D1" s="2" t="s">
        <v>308</v>
      </c>
      <c r="E1" s="2" t="s">
        <v>309</v>
      </c>
      <c r="F1" s="2" t="s">
        <v>310</v>
      </c>
      <c r="G1" s="2" t="s">
        <v>311</v>
      </c>
      <c r="H1" s="2" t="s">
        <v>312</v>
      </c>
    </row>
    <row r="2" spans="1:12">
      <c r="A2" s="2">
        <v>1</v>
      </c>
      <c r="B2" s="2">
        <v>1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J2">
        <f>SUM(H2:H39)</f>
        <v>17</v>
      </c>
      <c r="K2">
        <f>SUM(D2:D39)</f>
        <v>29</v>
      </c>
      <c r="L2">
        <f>SUM(E2:E39)</f>
        <v>12</v>
      </c>
    </row>
    <row r="3" spans="1:12">
      <c r="A3" s="2">
        <v>1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J3">
        <f>SUM(H40:H81)</f>
        <v>35</v>
      </c>
      <c r="K3">
        <f>SUM(D40:D81)</f>
        <v>31</v>
      </c>
      <c r="L3">
        <f>SUM(E40:E81)</f>
        <v>10</v>
      </c>
    </row>
    <row r="4" spans="1:12">
      <c r="A4" s="2">
        <v>1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J4">
        <f>SUM(H82:H125)</f>
        <v>25</v>
      </c>
      <c r="K4">
        <f>SUM(D82:D125)</f>
        <v>20</v>
      </c>
    </row>
    <row r="5" spans="1:12">
      <c r="A5" s="2">
        <v>1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0</v>
      </c>
      <c r="H5" s="2">
        <v>1</v>
      </c>
    </row>
    <row r="6" spans="1:12">
      <c r="A6" s="2">
        <v>1</v>
      </c>
      <c r="B6" s="2">
        <v>2</v>
      </c>
      <c r="C6" s="2">
        <v>1</v>
      </c>
      <c r="D6" s="2">
        <v>1</v>
      </c>
      <c r="E6" s="2">
        <v>1</v>
      </c>
      <c r="F6" s="2">
        <v>0</v>
      </c>
      <c r="G6" s="2">
        <v>0</v>
      </c>
      <c r="H6" s="2">
        <v>1</v>
      </c>
    </row>
    <row r="7" spans="1:12">
      <c r="A7" s="2">
        <v>1</v>
      </c>
      <c r="B7" s="2">
        <v>2</v>
      </c>
      <c r="C7" s="2">
        <v>1</v>
      </c>
      <c r="D7" s="2">
        <v>1</v>
      </c>
      <c r="E7" s="2">
        <v>1</v>
      </c>
      <c r="F7" s="2">
        <v>0</v>
      </c>
      <c r="G7" s="2">
        <v>0</v>
      </c>
      <c r="H7" s="2">
        <v>1</v>
      </c>
    </row>
    <row r="8" spans="1:12">
      <c r="A8" s="2">
        <v>1</v>
      </c>
      <c r="B8" s="2">
        <v>2</v>
      </c>
      <c r="C8" s="2">
        <v>1</v>
      </c>
      <c r="D8" s="2">
        <v>1</v>
      </c>
      <c r="E8" s="2">
        <v>1</v>
      </c>
      <c r="F8" s="2">
        <v>0</v>
      </c>
      <c r="G8" s="2">
        <v>0</v>
      </c>
      <c r="H8" s="2">
        <v>1</v>
      </c>
    </row>
    <row r="9" spans="1:12">
      <c r="A9" s="2">
        <v>1</v>
      </c>
      <c r="B9" s="2">
        <v>2</v>
      </c>
      <c r="C9" s="2">
        <v>1</v>
      </c>
      <c r="D9" s="2">
        <v>1</v>
      </c>
      <c r="E9" s="2">
        <v>1</v>
      </c>
      <c r="F9" s="2">
        <v>0</v>
      </c>
      <c r="G9" s="2">
        <v>0</v>
      </c>
      <c r="H9" s="2">
        <v>1</v>
      </c>
    </row>
    <row r="10" spans="1:12">
      <c r="A10" s="2">
        <v>1</v>
      </c>
      <c r="B10" s="2">
        <v>2</v>
      </c>
      <c r="C10" s="2">
        <v>1</v>
      </c>
      <c r="D10" s="2">
        <v>1</v>
      </c>
      <c r="E10" s="2">
        <v>1</v>
      </c>
      <c r="F10" s="2">
        <v>0</v>
      </c>
      <c r="G10" s="2">
        <v>0</v>
      </c>
      <c r="H10" s="2">
        <v>1</v>
      </c>
    </row>
    <row r="11" spans="1:12">
      <c r="A11" s="2">
        <v>1</v>
      </c>
      <c r="B11" s="2">
        <v>2</v>
      </c>
      <c r="C11" s="2">
        <v>1</v>
      </c>
      <c r="D11" s="2">
        <v>1</v>
      </c>
      <c r="E11" s="2">
        <v>1</v>
      </c>
      <c r="F11" s="2">
        <v>0</v>
      </c>
      <c r="G11" s="2">
        <v>0</v>
      </c>
      <c r="H11" s="2">
        <v>1</v>
      </c>
    </row>
    <row r="12" spans="1:12">
      <c r="A12" s="2">
        <v>1</v>
      </c>
      <c r="B12" s="2">
        <v>2</v>
      </c>
      <c r="C12" s="2">
        <v>1</v>
      </c>
      <c r="D12" s="2">
        <v>1</v>
      </c>
      <c r="E12" s="2">
        <v>1</v>
      </c>
      <c r="F12" s="2">
        <v>0</v>
      </c>
      <c r="G12" s="2">
        <v>0</v>
      </c>
      <c r="H12" s="2">
        <v>2</v>
      </c>
    </row>
    <row r="13" spans="1:12" ht="15" customHeight="1">
      <c r="A13" s="2">
        <v>1</v>
      </c>
      <c r="B13" s="2">
        <v>2</v>
      </c>
      <c r="C13" s="2">
        <v>1</v>
      </c>
      <c r="D13" s="2">
        <v>1</v>
      </c>
      <c r="E13" s="2">
        <v>1</v>
      </c>
      <c r="F13" s="2">
        <v>0</v>
      </c>
      <c r="G13" s="2">
        <v>0</v>
      </c>
      <c r="H13" s="2">
        <v>0</v>
      </c>
    </row>
    <row r="14" spans="1:12">
      <c r="A14" s="2">
        <v>1</v>
      </c>
      <c r="B14" s="2">
        <v>2</v>
      </c>
      <c r="C14" s="2">
        <v>2</v>
      </c>
      <c r="D14" s="2">
        <v>1</v>
      </c>
      <c r="E14" s="2">
        <v>0</v>
      </c>
      <c r="F14" s="2">
        <v>0</v>
      </c>
      <c r="G14" s="2">
        <v>0</v>
      </c>
      <c r="H14" s="2">
        <v>1</v>
      </c>
      <c r="I14" s="2">
        <v>38</v>
      </c>
      <c r="J14">
        <f>SUM(B2:B39)</f>
        <v>72</v>
      </c>
      <c r="K14">
        <f t="shared" ref="K14:L14" si="0">SUM(C2:C39)</f>
        <v>64</v>
      </c>
      <c r="L14">
        <f t="shared" si="0"/>
        <v>29</v>
      </c>
    </row>
    <row r="15" spans="1:12">
      <c r="A15" s="2">
        <v>1</v>
      </c>
      <c r="B15" s="2">
        <v>2</v>
      </c>
      <c r="C15" s="2">
        <v>2</v>
      </c>
      <c r="D15" s="2">
        <v>1</v>
      </c>
      <c r="E15" s="2">
        <v>0</v>
      </c>
      <c r="F15" s="2">
        <v>0</v>
      </c>
      <c r="G15" s="2">
        <v>0</v>
      </c>
      <c r="H15" s="2">
        <v>1</v>
      </c>
      <c r="I15" s="2">
        <v>42</v>
      </c>
      <c r="J15">
        <f>SUM(B40:B81)</f>
        <v>77</v>
      </c>
      <c r="K15">
        <f t="shared" ref="K15:L15" si="1">SUM(C40:C81)</f>
        <v>74</v>
      </c>
      <c r="L15">
        <f t="shared" si="1"/>
        <v>31</v>
      </c>
    </row>
    <row r="16" spans="1:12">
      <c r="A16" s="2">
        <v>1</v>
      </c>
      <c r="B16" s="2">
        <v>2</v>
      </c>
      <c r="C16" s="2">
        <v>2</v>
      </c>
      <c r="D16" s="2">
        <v>1</v>
      </c>
      <c r="E16" s="2">
        <v>0</v>
      </c>
      <c r="F16" s="2">
        <v>0</v>
      </c>
      <c r="G16" s="2">
        <v>0</v>
      </c>
      <c r="H16" s="2">
        <v>2</v>
      </c>
      <c r="I16" s="2">
        <v>44</v>
      </c>
      <c r="J16">
        <f>SUM(B82:B125)</f>
        <v>85</v>
      </c>
      <c r="K16">
        <f t="shared" ref="K16:L16" si="2">SUM(C82:C125)</f>
        <v>85</v>
      </c>
      <c r="L16">
        <f t="shared" si="2"/>
        <v>20</v>
      </c>
    </row>
    <row r="17" spans="1:8">
      <c r="A17" s="2">
        <v>1</v>
      </c>
      <c r="B17" s="2">
        <v>2</v>
      </c>
      <c r="C17" s="2">
        <v>2</v>
      </c>
      <c r="D17" s="2">
        <v>1</v>
      </c>
      <c r="E17" s="2">
        <v>0</v>
      </c>
      <c r="F17" s="2">
        <v>0</v>
      </c>
      <c r="G17" s="2">
        <v>0</v>
      </c>
      <c r="H17" s="2">
        <v>0</v>
      </c>
    </row>
    <row r="18" spans="1:8">
      <c r="A18" s="2">
        <v>1</v>
      </c>
      <c r="B18" s="2">
        <v>2</v>
      </c>
      <c r="C18" s="2">
        <v>2</v>
      </c>
      <c r="D18" s="2">
        <v>1</v>
      </c>
      <c r="E18" s="2">
        <v>0</v>
      </c>
      <c r="F18" s="2">
        <v>0</v>
      </c>
      <c r="G18" s="2">
        <v>0</v>
      </c>
      <c r="H18" s="2">
        <v>1</v>
      </c>
    </row>
    <row r="19" spans="1:8">
      <c r="A19" s="2">
        <v>1</v>
      </c>
      <c r="B19" s="2">
        <v>2</v>
      </c>
      <c r="C19" s="2">
        <v>2</v>
      </c>
      <c r="D19" s="2">
        <v>1</v>
      </c>
      <c r="E19" s="2">
        <v>0</v>
      </c>
      <c r="F19" s="2">
        <v>0</v>
      </c>
      <c r="G19" s="2">
        <v>0</v>
      </c>
      <c r="H19" s="2">
        <v>0</v>
      </c>
    </row>
    <row r="20" spans="1:8">
      <c r="A20" s="2">
        <v>1</v>
      </c>
      <c r="B20" s="2">
        <v>2</v>
      </c>
      <c r="C20" s="2">
        <v>2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</row>
    <row r="21" spans="1:8">
      <c r="A21" s="2">
        <v>1</v>
      </c>
      <c r="B21" s="2">
        <v>2</v>
      </c>
      <c r="C21" s="2">
        <v>2</v>
      </c>
      <c r="D21" s="2">
        <v>1</v>
      </c>
      <c r="E21" s="2">
        <v>0</v>
      </c>
      <c r="F21" s="2">
        <v>0</v>
      </c>
      <c r="G21" s="2">
        <v>0</v>
      </c>
      <c r="H21" s="2">
        <v>0</v>
      </c>
    </row>
    <row r="22" spans="1:8">
      <c r="A22" s="2">
        <v>1</v>
      </c>
      <c r="B22" s="2">
        <v>2</v>
      </c>
      <c r="C22" s="2">
        <v>2</v>
      </c>
      <c r="D22" s="2">
        <v>1</v>
      </c>
      <c r="E22" s="2">
        <v>0</v>
      </c>
      <c r="F22" s="2">
        <v>0</v>
      </c>
      <c r="G22" s="2">
        <v>0</v>
      </c>
      <c r="H22" s="2">
        <v>0</v>
      </c>
    </row>
    <row r="23" spans="1:8">
      <c r="A23" s="2">
        <v>1</v>
      </c>
      <c r="B23" s="2">
        <v>2</v>
      </c>
      <c r="C23" s="2">
        <v>2</v>
      </c>
      <c r="D23" s="2">
        <v>1</v>
      </c>
      <c r="E23" s="2">
        <v>0</v>
      </c>
      <c r="F23" s="2">
        <v>0</v>
      </c>
      <c r="G23" s="2">
        <v>0</v>
      </c>
      <c r="H23" s="2">
        <v>0</v>
      </c>
    </row>
    <row r="24" spans="1:8">
      <c r="A24" s="2">
        <v>1</v>
      </c>
      <c r="B24" s="2">
        <v>2</v>
      </c>
      <c r="C24" s="2">
        <v>2</v>
      </c>
      <c r="D24" s="2">
        <v>1</v>
      </c>
      <c r="E24" s="2">
        <v>0</v>
      </c>
      <c r="F24" s="2">
        <v>0</v>
      </c>
      <c r="G24" s="2">
        <v>0</v>
      </c>
      <c r="H24" s="2">
        <v>0</v>
      </c>
    </row>
    <row r="25" spans="1:8">
      <c r="A25" s="2">
        <v>1</v>
      </c>
      <c r="B25" s="2">
        <v>2</v>
      </c>
      <c r="C25" s="2">
        <v>2</v>
      </c>
      <c r="D25" s="2">
        <v>1</v>
      </c>
      <c r="E25" s="2">
        <v>0</v>
      </c>
      <c r="F25" s="2">
        <v>0</v>
      </c>
      <c r="G25" s="2">
        <v>0</v>
      </c>
      <c r="H25" s="2">
        <v>0</v>
      </c>
    </row>
    <row r="26" spans="1:8">
      <c r="A26" s="2">
        <v>1</v>
      </c>
      <c r="B26" s="2">
        <v>2</v>
      </c>
      <c r="C26" s="2">
        <v>2</v>
      </c>
      <c r="D26" s="2">
        <v>1</v>
      </c>
      <c r="E26" s="2">
        <v>0</v>
      </c>
      <c r="F26" s="2">
        <v>0</v>
      </c>
      <c r="G26" s="2">
        <v>0</v>
      </c>
      <c r="H26" s="2">
        <v>0</v>
      </c>
    </row>
    <row r="27" spans="1:8">
      <c r="A27" s="2">
        <v>1</v>
      </c>
      <c r="B27" s="2">
        <v>2</v>
      </c>
      <c r="C27" s="2">
        <v>2</v>
      </c>
      <c r="D27" s="2">
        <v>1</v>
      </c>
      <c r="E27" s="2">
        <v>0</v>
      </c>
      <c r="F27" s="2">
        <v>0</v>
      </c>
      <c r="G27" s="2">
        <v>0</v>
      </c>
      <c r="H27" s="2">
        <v>0</v>
      </c>
    </row>
    <row r="28" spans="1:8">
      <c r="A28" s="2">
        <v>1</v>
      </c>
      <c r="B28" s="2">
        <v>2</v>
      </c>
      <c r="C28" s="2">
        <v>2</v>
      </c>
      <c r="D28" s="2">
        <v>1</v>
      </c>
      <c r="E28" s="2">
        <v>0</v>
      </c>
      <c r="F28" s="2">
        <v>0</v>
      </c>
      <c r="G28" s="2">
        <v>0</v>
      </c>
      <c r="H28" s="2">
        <v>0</v>
      </c>
    </row>
    <row r="29" spans="1:8">
      <c r="A29" s="2">
        <v>1</v>
      </c>
      <c r="B29" s="2">
        <v>2</v>
      </c>
      <c r="C29" s="2">
        <v>2</v>
      </c>
      <c r="D29" s="2">
        <v>2</v>
      </c>
      <c r="E29" s="2">
        <v>0</v>
      </c>
      <c r="F29" s="2">
        <v>0</v>
      </c>
      <c r="G29" s="2">
        <v>0</v>
      </c>
      <c r="H29" s="2">
        <v>0</v>
      </c>
    </row>
    <row r="30" spans="1:8">
      <c r="A30" s="2">
        <v>1</v>
      </c>
      <c r="B30" s="2">
        <v>2</v>
      </c>
      <c r="C30" s="2">
        <v>2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</row>
    <row r="31" spans="1:8">
      <c r="A31" s="2">
        <v>1</v>
      </c>
      <c r="B31" s="2">
        <v>2</v>
      </c>
      <c r="C31" s="2">
        <v>2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</row>
    <row r="32" spans="1:8">
      <c r="A32" s="2">
        <v>1</v>
      </c>
      <c r="B32" s="2">
        <v>2</v>
      </c>
      <c r="C32" s="2">
        <v>2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</row>
    <row r="33" spans="1:8">
      <c r="A33" s="2">
        <v>1</v>
      </c>
      <c r="B33" s="2">
        <v>2</v>
      </c>
      <c r="C33" s="2">
        <v>2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</row>
    <row r="34" spans="1:8">
      <c r="A34" s="2">
        <v>1</v>
      </c>
      <c r="B34" s="2">
        <v>2</v>
      </c>
      <c r="C34" s="2">
        <v>2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</row>
    <row r="35" spans="1:8">
      <c r="A35" s="2">
        <v>1</v>
      </c>
      <c r="B35" s="2">
        <v>2</v>
      </c>
      <c r="C35" s="2">
        <v>2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</row>
    <row r="36" spans="1:8">
      <c r="A36" s="2">
        <v>1</v>
      </c>
      <c r="B36" s="2">
        <v>2</v>
      </c>
      <c r="C36" s="2">
        <v>2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</row>
    <row r="37" spans="1:8">
      <c r="A37" s="2">
        <v>1</v>
      </c>
      <c r="B37" s="2">
        <v>2</v>
      </c>
      <c r="C37" s="2">
        <v>2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</row>
    <row r="38" spans="1:8">
      <c r="A38" s="2">
        <v>1</v>
      </c>
      <c r="B38" s="2">
        <v>2</v>
      </c>
      <c r="C38" s="2">
        <v>2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</row>
    <row r="39" spans="1:8">
      <c r="A39" s="2">
        <v>1</v>
      </c>
      <c r="B39" s="2">
        <v>2</v>
      </c>
      <c r="C39" s="2">
        <v>2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</row>
    <row r="40" spans="1:8">
      <c r="A40" s="2">
        <v>2</v>
      </c>
      <c r="B40" s="2">
        <v>1</v>
      </c>
      <c r="C40" s="2">
        <v>1</v>
      </c>
      <c r="D40" s="34">
        <v>1</v>
      </c>
      <c r="E40" s="2">
        <v>1</v>
      </c>
      <c r="F40" s="2">
        <v>1</v>
      </c>
      <c r="G40" s="2">
        <v>1</v>
      </c>
      <c r="H40" s="2">
        <v>2</v>
      </c>
    </row>
    <row r="41" spans="1:8">
      <c r="A41" s="2">
        <v>2</v>
      </c>
      <c r="B41" s="2">
        <v>1</v>
      </c>
      <c r="C41" s="2">
        <v>1</v>
      </c>
      <c r="D41" s="34">
        <v>1</v>
      </c>
      <c r="E41" s="2">
        <v>1</v>
      </c>
      <c r="F41" s="2">
        <v>1</v>
      </c>
      <c r="G41" s="2">
        <v>0</v>
      </c>
      <c r="H41" s="35">
        <v>2</v>
      </c>
    </row>
    <row r="42" spans="1:8">
      <c r="A42" s="2">
        <v>2</v>
      </c>
      <c r="B42" s="2">
        <v>1</v>
      </c>
      <c r="C42" s="2">
        <v>1</v>
      </c>
      <c r="D42" s="34">
        <v>1</v>
      </c>
      <c r="E42" s="2">
        <v>1</v>
      </c>
      <c r="F42" s="2">
        <v>0</v>
      </c>
      <c r="G42" s="2">
        <v>0</v>
      </c>
      <c r="H42" s="35">
        <v>2</v>
      </c>
    </row>
    <row r="43" spans="1:8">
      <c r="A43" s="2">
        <v>2</v>
      </c>
      <c r="B43" s="2">
        <v>1</v>
      </c>
      <c r="C43" s="2">
        <v>1</v>
      </c>
      <c r="D43" s="34">
        <v>1</v>
      </c>
      <c r="E43" s="2">
        <v>1</v>
      </c>
      <c r="F43" s="2">
        <v>0</v>
      </c>
      <c r="G43" s="2">
        <v>0</v>
      </c>
      <c r="H43" s="35">
        <v>2</v>
      </c>
    </row>
    <row r="44" spans="1:8">
      <c r="A44" s="2">
        <v>2</v>
      </c>
      <c r="B44" s="2">
        <v>1</v>
      </c>
      <c r="C44" s="2">
        <v>1</v>
      </c>
      <c r="D44" s="34">
        <v>1</v>
      </c>
      <c r="E44" s="2">
        <v>1</v>
      </c>
      <c r="F44" s="2">
        <v>0</v>
      </c>
      <c r="G44" s="2">
        <v>0</v>
      </c>
      <c r="H44" s="35">
        <v>2</v>
      </c>
    </row>
    <row r="45" spans="1:8">
      <c r="A45" s="2">
        <v>2</v>
      </c>
      <c r="B45" s="2">
        <v>1</v>
      </c>
      <c r="C45" s="2">
        <v>1</v>
      </c>
      <c r="D45" s="34">
        <v>1</v>
      </c>
      <c r="E45" s="2">
        <v>1</v>
      </c>
      <c r="F45" s="2">
        <v>0</v>
      </c>
      <c r="G45" s="2">
        <v>0</v>
      </c>
      <c r="H45" s="35">
        <v>2</v>
      </c>
    </row>
    <row r="46" spans="1:8">
      <c r="A46" s="2">
        <v>2</v>
      </c>
      <c r="B46" s="2">
        <v>1</v>
      </c>
      <c r="C46" s="2">
        <v>1</v>
      </c>
      <c r="D46" s="34">
        <v>1</v>
      </c>
      <c r="E46" s="2">
        <v>1</v>
      </c>
      <c r="F46" s="2">
        <v>0</v>
      </c>
      <c r="G46" s="2">
        <v>0</v>
      </c>
      <c r="H46" s="35">
        <v>2</v>
      </c>
    </row>
    <row r="47" spans="1:8">
      <c r="A47" s="2">
        <v>2</v>
      </c>
      <c r="B47" s="2">
        <v>2</v>
      </c>
      <c r="C47" s="2">
        <v>1</v>
      </c>
      <c r="D47" s="34">
        <v>1</v>
      </c>
      <c r="E47" s="2">
        <v>1</v>
      </c>
      <c r="F47" s="2">
        <v>0</v>
      </c>
      <c r="G47" s="2">
        <v>0</v>
      </c>
      <c r="H47" s="35">
        <v>2</v>
      </c>
    </row>
    <row r="48" spans="1:8">
      <c r="A48" s="2">
        <v>2</v>
      </c>
      <c r="B48" s="2">
        <v>2</v>
      </c>
      <c r="C48" s="2">
        <v>1</v>
      </c>
      <c r="D48" s="2">
        <v>1</v>
      </c>
      <c r="E48" s="2">
        <v>1</v>
      </c>
      <c r="F48" s="2">
        <v>0</v>
      </c>
      <c r="G48" s="2">
        <v>0</v>
      </c>
      <c r="H48" s="35">
        <v>1</v>
      </c>
    </row>
    <row r="49" spans="1:8">
      <c r="A49" s="2">
        <v>2</v>
      </c>
      <c r="B49" s="2">
        <v>2</v>
      </c>
      <c r="C49" s="2">
        <v>1</v>
      </c>
      <c r="D49" s="2">
        <v>1</v>
      </c>
      <c r="E49" s="2">
        <v>1</v>
      </c>
      <c r="F49" s="2">
        <v>0</v>
      </c>
      <c r="G49" s="2">
        <v>0</v>
      </c>
      <c r="H49" s="35">
        <v>1</v>
      </c>
    </row>
    <row r="50" spans="1:8">
      <c r="A50" s="2">
        <v>2</v>
      </c>
      <c r="B50" s="2">
        <v>2</v>
      </c>
      <c r="C50" s="2">
        <v>2</v>
      </c>
      <c r="D50" s="2">
        <v>2</v>
      </c>
      <c r="E50" s="2">
        <v>0</v>
      </c>
      <c r="F50" s="2">
        <v>0</v>
      </c>
      <c r="G50" s="2">
        <v>0</v>
      </c>
      <c r="H50" s="35">
        <v>1</v>
      </c>
    </row>
    <row r="51" spans="1:8">
      <c r="A51" s="2">
        <v>2</v>
      </c>
      <c r="B51" s="2">
        <v>2</v>
      </c>
      <c r="C51" s="2">
        <v>2</v>
      </c>
      <c r="D51" s="2">
        <v>2</v>
      </c>
      <c r="E51" s="2">
        <v>0</v>
      </c>
      <c r="F51" s="2">
        <v>0</v>
      </c>
      <c r="G51" s="2">
        <v>0</v>
      </c>
      <c r="H51" s="35">
        <v>1</v>
      </c>
    </row>
    <row r="52" spans="1:8">
      <c r="A52" s="2">
        <v>2</v>
      </c>
      <c r="B52" s="2">
        <v>2</v>
      </c>
      <c r="C52" s="2">
        <v>2</v>
      </c>
      <c r="D52" s="2">
        <v>2</v>
      </c>
      <c r="E52" s="2">
        <v>0</v>
      </c>
      <c r="F52" s="2">
        <v>0</v>
      </c>
      <c r="G52" s="2">
        <v>0</v>
      </c>
      <c r="H52" s="34">
        <v>2</v>
      </c>
    </row>
    <row r="53" spans="1:8">
      <c r="A53" s="2">
        <v>2</v>
      </c>
      <c r="B53" s="2">
        <v>2</v>
      </c>
      <c r="C53" s="2">
        <v>2</v>
      </c>
      <c r="D53" s="2">
        <v>2</v>
      </c>
      <c r="E53" s="2">
        <v>0</v>
      </c>
      <c r="F53" s="2">
        <v>0</v>
      </c>
      <c r="G53" s="2">
        <v>0</v>
      </c>
      <c r="H53" s="36">
        <v>1</v>
      </c>
    </row>
    <row r="54" spans="1:8">
      <c r="A54" s="2">
        <v>2</v>
      </c>
      <c r="B54" s="2">
        <v>2</v>
      </c>
      <c r="C54" s="2">
        <v>2</v>
      </c>
      <c r="D54" s="2">
        <v>2</v>
      </c>
      <c r="E54" s="2">
        <v>0</v>
      </c>
      <c r="F54" s="2">
        <v>0</v>
      </c>
      <c r="G54" s="2">
        <v>0</v>
      </c>
      <c r="H54" s="36">
        <v>1</v>
      </c>
    </row>
    <row r="55" spans="1:8">
      <c r="A55" s="2">
        <v>2</v>
      </c>
      <c r="B55" s="2">
        <v>2</v>
      </c>
      <c r="C55" s="2">
        <v>2</v>
      </c>
      <c r="D55" s="2">
        <v>1</v>
      </c>
      <c r="E55" s="2">
        <v>0</v>
      </c>
      <c r="F55" s="2">
        <v>0</v>
      </c>
      <c r="G55" s="2">
        <v>0</v>
      </c>
      <c r="H55" s="36">
        <v>1</v>
      </c>
    </row>
    <row r="56" spans="1:8">
      <c r="A56" s="2">
        <v>2</v>
      </c>
      <c r="B56" s="2">
        <v>2</v>
      </c>
      <c r="C56" s="2">
        <v>2</v>
      </c>
      <c r="D56" s="2">
        <v>2</v>
      </c>
      <c r="E56" s="2">
        <v>0</v>
      </c>
      <c r="F56" s="2">
        <v>0</v>
      </c>
      <c r="G56" s="2">
        <v>0</v>
      </c>
      <c r="H56" s="36">
        <v>1</v>
      </c>
    </row>
    <row r="57" spans="1:8">
      <c r="A57" s="2">
        <v>2</v>
      </c>
      <c r="B57" s="2">
        <v>2</v>
      </c>
      <c r="C57" s="2">
        <v>2</v>
      </c>
      <c r="D57" s="2">
        <v>2</v>
      </c>
      <c r="E57" s="2">
        <v>0</v>
      </c>
      <c r="F57" s="2">
        <v>0</v>
      </c>
      <c r="G57" s="2">
        <v>0</v>
      </c>
      <c r="H57" s="36">
        <v>1</v>
      </c>
    </row>
    <row r="58" spans="1:8">
      <c r="A58" s="2">
        <v>2</v>
      </c>
      <c r="B58" s="2">
        <v>2</v>
      </c>
      <c r="C58" s="2">
        <v>2</v>
      </c>
      <c r="D58" s="2">
        <v>1</v>
      </c>
      <c r="E58" s="2">
        <v>0</v>
      </c>
      <c r="F58" s="2">
        <v>0</v>
      </c>
      <c r="G58" s="2">
        <v>0</v>
      </c>
      <c r="H58" s="36">
        <v>1</v>
      </c>
    </row>
    <row r="59" spans="1:8">
      <c r="A59" s="2">
        <v>2</v>
      </c>
      <c r="B59" s="2">
        <v>2</v>
      </c>
      <c r="C59" s="2">
        <v>2</v>
      </c>
      <c r="D59" s="2">
        <v>2</v>
      </c>
      <c r="E59" s="2">
        <v>0</v>
      </c>
      <c r="F59" s="2">
        <v>0</v>
      </c>
      <c r="G59" s="2">
        <v>0</v>
      </c>
      <c r="H59" s="36">
        <v>1</v>
      </c>
    </row>
    <row r="60" spans="1:8">
      <c r="A60" s="2">
        <v>2</v>
      </c>
      <c r="B60" s="2">
        <v>2</v>
      </c>
      <c r="C60" s="2">
        <v>2</v>
      </c>
      <c r="D60" s="2">
        <v>2</v>
      </c>
      <c r="E60" s="2">
        <v>0</v>
      </c>
      <c r="F60" s="2">
        <v>0</v>
      </c>
      <c r="G60" s="2">
        <v>0</v>
      </c>
      <c r="H60" s="36">
        <v>1</v>
      </c>
    </row>
    <row r="61" spans="1:8">
      <c r="A61" s="2">
        <v>2</v>
      </c>
      <c r="B61" s="2">
        <v>2</v>
      </c>
      <c r="C61" s="2">
        <v>2</v>
      </c>
      <c r="D61" s="2">
        <v>1</v>
      </c>
      <c r="E61" s="2">
        <v>0</v>
      </c>
      <c r="F61" s="2">
        <v>0</v>
      </c>
      <c r="G61" s="2">
        <v>0</v>
      </c>
      <c r="H61" s="36">
        <v>1</v>
      </c>
    </row>
    <row r="62" spans="1:8">
      <c r="A62" s="2">
        <v>2</v>
      </c>
      <c r="B62" s="2">
        <v>2</v>
      </c>
      <c r="C62" s="2">
        <v>2</v>
      </c>
      <c r="D62" s="2">
        <v>0</v>
      </c>
      <c r="E62" s="2">
        <v>0</v>
      </c>
      <c r="F62" s="2">
        <v>0</v>
      </c>
      <c r="G62" s="2">
        <v>0</v>
      </c>
      <c r="H62" s="36">
        <v>1</v>
      </c>
    </row>
    <row r="63" spans="1:8">
      <c r="A63" s="2">
        <v>2</v>
      </c>
      <c r="B63" s="2">
        <v>2</v>
      </c>
      <c r="C63" s="2">
        <v>2</v>
      </c>
      <c r="D63" s="2">
        <v>0</v>
      </c>
      <c r="E63" s="2">
        <v>0</v>
      </c>
      <c r="F63" s="2">
        <v>0</v>
      </c>
      <c r="G63" s="2">
        <v>0</v>
      </c>
      <c r="H63" s="36">
        <v>1</v>
      </c>
    </row>
    <row r="64" spans="1:8">
      <c r="A64" s="2">
        <v>2</v>
      </c>
      <c r="B64" s="2">
        <v>2</v>
      </c>
      <c r="C64" s="2">
        <v>2</v>
      </c>
      <c r="D64" s="2">
        <v>0</v>
      </c>
      <c r="E64" s="2">
        <v>0</v>
      </c>
      <c r="F64" s="2">
        <v>0</v>
      </c>
      <c r="G64" s="2">
        <v>0</v>
      </c>
      <c r="H64" s="36">
        <v>2</v>
      </c>
    </row>
    <row r="65" spans="1:8">
      <c r="A65" s="2">
        <v>2</v>
      </c>
      <c r="B65" s="2">
        <v>2</v>
      </c>
      <c r="C65" s="2">
        <v>2</v>
      </c>
      <c r="D65" s="2">
        <v>0</v>
      </c>
      <c r="E65" s="2">
        <v>0</v>
      </c>
      <c r="F65" s="2">
        <v>0</v>
      </c>
      <c r="G65" s="2">
        <v>0</v>
      </c>
      <c r="H65" s="36">
        <v>0</v>
      </c>
    </row>
    <row r="66" spans="1:8">
      <c r="A66" s="2">
        <v>2</v>
      </c>
      <c r="B66" s="2">
        <v>2</v>
      </c>
      <c r="C66" s="2">
        <v>2</v>
      </c>
      <c r="D66" s="2">
        <v>0</v>
      </c>
      <c r="E66" s="2">
        <v>0</v>
      </c>
      <c r="F66" s="2">
        <v>0</v>
      </c>
      <c r="G66" s="2">
        <v>0</v>
      </c>
      <c r="H66" s="36">
        <v>0</v>
      </c>
    </row>
    <row r="67" spans="1:8">
      <c r="A67" s="2">
        <v>2</v>
      </c>
      <c r="B67" s="2">
        <v>2</v>
      </c>
      <c r="C67" s="2">
        <v>2</v>
      </c>
      <c r="D67" s="2">
        <v>0</v>
      </c>
      <c r="E67" s="2">
        <v>0</v>
      </c>
      <c r="F67" s="2">
        <v>0</v>
      </c>
      <c r="G67" s="2">
        <v>0</v>
      </c>
      <c r="H67" s="36">
        <v>0</v>
      </c>
    </row>
    <row r="68" spans="1:8">
      <c r="A68" s="2">
        <v>2</v>
      </c>
      <c r="B68" s="2">
        <v>2</v>
      </c>
      <c r="C68" s="2">
        <v>2</v>
      </c>
      <c r="D68" s="2">
        <v>0</v>
      </c>
      <c r="E68" s="2">
        <v>0</v>
      </c>
      <c r="F68" s="2">
        <v>0</v>
      </c>
      <c r="G68" s="2">
        <v>0</v>
      </c>
      <c r="H68" s="36">
        <v>0</v>
      </c>
    </row>
    <row r="69" spans="1:8">
      <c r="A69" s="2">
        <v>2</v>
      </c>
      <c r="B69" s="2">
        <v>2</v>
      </c>
      <c r="C69" s="2">
        <v>2</v>
      </c>
      <c r="D69" s="2">
        <v>0</v>
      </c>
      <c r="E69" s="2">
        <v>0</v>
      </c>
      <c r="F69" s="2">
        <v>0</v>
      </c>
      <c r="G69" s="2">
        <v>0</v>
      </c>
      <c r="H69" s="36">
        <v>0</v>
      </c>
    </row>
    <row r="70" spans="1:8">
      <c r="A70" s="2">
        <v>2</v>
      </c>
      <c r="B70" s="2">
        <v>2</v>
      </c>
      <c r="C70" s="2">
        <v>2</v>
      </c>
      <c r="D70" s="2">
        <v>0</v>
      </c>
      <c r="E70" s="2">
        <v>0</v>
      </c>
      <c r="F70" s="2">
        <v>0</v>
      </c>
      <c r="G70" s="2">
        <v>0</v>
      </c>
      <c r="H70" s="36">
        <v>0</v>
      </c>
    </row>
    <row r="71" spans="1:8">
      <c r="A71" s="2">
        <v>2</v>
      </c>
      <c r="B71" s="2">
        <v>2</v>
      </c>
      <c r="C71" s="2">
        <v>2</v>
      </c>
      <c r="D71" s="2">
        <v>0</v>
      </c>
      <c r="E71" s="2">
        <v>0</v>
      </c>
      <c r="F71" s="2">
        <v>0</v>
      </c>
      <c r="G71" s="2">
        <v>0</v>
      </c>
      <c r="H71" s="36">
        <v>0</v>
      </c>
    </row>
    <row r="72" spans="1:8">
      <c r="A72" s="2">
        <v>2</v>
      </c>
      <c r="B72" s="2">
        <v>2</v>
      </c>
      <c r="C72" s="2">
        <v>2</v>
      </c>
      <c r="D72" s="2">
        <v>0</v>
      </c>
      <c r="E72" s="2">
        <v>0</v>
      </c>
      <c r="F72" s="2">
        <v>0</v>
      </c>
      <c r="G72" s="2">
        <v>0</v>
      </c>
      <c r="H72" s="36">
        <v>0</v>
      </c>
    </row>
    <row r="73" spans="1:8">
      <c r="A73" s="2">
        <v>2</v>
      </c>
      <c r="B73" s="2">
        <v>2</v>
      </c>
      <c r="C73" s="2">
        <v>2</v>
      </c>
      <c r="D73" s="2">
        <v>0</v>
      </c>
      <c r="E73" s="2">
        <v>0</v>
      </c>
      <c r="F73" s="2">
        <v>0</v>
      </c>
      <c r="G73" s="2">
        <v>0</v>
      </c>
      <c r="H73" s="36">
        <v>0</v>
      </c>
    </row>
    <row r="74" spans="1:8">
      <c r="A74" s="2">
        <v>2</v>
      </c>
      <c r="B74" s="2">
        <v>2</v>
      </c>
      <c r="C74" s="2">
        <v>2</v>
      </c>
      <c r="D74" s="2">
        <v>0</v>
      </c>
      <c r="E74" s="2">
        <v>0</v>
      </c>
      <c r="F74" s="2">
        <v>0</v>
      </c>
      <c r="G74" s="2">
        <v>0</v>
      </c>
      <c r="H74" s="36">
        <v>0</v>
      </c>
    </row>
    <row r="75" spans="1:8">
      <c r="A75" s="2">
        <v>2</v>
      </c>
      <c r="B75" s="2">
        <v>2</v>
      </c>
      <c r="C75" s="2">
        <v>2</v>
      </c>
      <c r="D75" s="2">
        <v>0</v>
      </c>
      <c r="E75" s="2">
        <v>0</v>
      </c>
      <c r="F75" s="2">
        <v>0</v>
      </c>
      <c r="G75" s="2">
        <v>0</v>
      </c>
      <c r="H75" s="36">
        <v>0</v>
      </c>
    </row>
    <row r="76" spans="1:8">
      <c r="A76" s="2">
        <v>2</v>
      </c>
      <c r="B76" s="2">
        <v>2</v>
      </c>
      <c r="C76" s="2">
        <v>2</v>
      </c>
      <c r="D76" s="2">
        <v>0</v>
      </c>
      <c r="E76" s="2">
        <v>0</v>
      </c>
      <c r="F76" s="2">
        <v>0</v>
      </c>
      <c r="G76" s="2">
        <v>0</v>
      </c>
      <c r="H76" s="36">
        <v>0</v>
      </c>
    </row>
    <row r="77" spans="1:8">
      <c r="A77" s="2">
        <v>2</v>
      </c>
      <c r="B77" s="2">
        <v>2</v>
      </c>
      <c r="C77" s="2">
        <v>2</v>
      </c>
      <c r="D77" s="2">
        <v>0</v>
      </c>
      <c r="E77" s="2">
        <v>0</v>
      </c>
      <c r="F77" s="2">
        <v>0</v>
      </c>
      <c r="G77" s="2">
        <v>0</v>
      </c>
      <c r="H77" s="36">
        <v>0</v>
      </c>
    </row>
    <row r="78" spans="1:8">
      <c r="A78" s="2">
        <v>2</v>
      </c>
      <c r="B78" s="2">
        <v>2</v>
      </c>
      <c r="C78" s="2">
        <v>2</v>
      </c>
      <c r="D78" s="2">
        <v>0</v>
      </c>
      <c r="E78" s="2">
        <v>0</v>
      </c>
      <c r="F78" s="2">
        <v>0</v>
      </c>
      <c r="G78" s="2">
        <v>0</v>
      </c>
      <c r="H78" s="36">
        <v>0</v>
      </c>
    </row>
    <row r="79" spans="1:8">
      <c r="A79" s="2">
        <v>2</v>
      </c>
      <c r="B79" s="2">
        <v>2</v>
      </c>
      <c r="C79" s="2">
        <v>2</v>
      </c>
      <c r="D79" s="2">
        <v>0</v>
      </c>
      <c r="E79" s="2">
        <v>0</v>
      </c>
      <c r="F79" s="2">
        <v>0</v>
      </c>
      <c r="G79" s="2">
        <v>0</v>
      </c>
      <c r="H79" s="36">
        <v>0</v>
      </c>
    </row>
    <row r="80" spans="1:8">
      <c r="A80" s="2">
        <v>2</v>
      </c>
      <c r="B80" s="2">
        <v>2</v>
      </c>
      <c r="C80" s="2">
        <v>2</v>
      </c>
      <c r="D80" s="2">
        <v>0</v>
      </c>
      <c r="E80" s="2">
        <v>0</v>
      </c>
      <c r="F80" s="2">
        <v>0</v>
      </c>
      <c r="G80" s="2">
        <v>0</v>
      </c>
      <c r="H80" s="36">
        <v>0</v>
      </c>
    </row>
    <row r="81" spans="1:8">
      <c r="A81" s="2">
        <v>2</v>
      </c>
      <c r="B81" s="2">
        <v>2</v>
      </c>
      <c r="C81" s="2">
        <v>2</v>
      </c>
      <c r="D81" s="2">
        <v>0</v>
      </c>
      <c r="E81" s="2">
        <v>0</v>
      </c>
      <c r="F81" s="2">
        <v>0</v>
      </c>
      <c r="G81" s="2">
        <v>0</v>
      </c>
      <c r="H81" s="36">
        <v>0</v>
      </c>
    </row>
    <row r="82" spans="1:8">
      <c r="A82" s="2">
        <v>3</v>
      </c>
      <c r="B82" s="2">
        <v>1</v>
      </c>
      <c r="C82" s="2">
        <v>1</v>
      </c>
      <c r="D82" s="2">
        <v>1</v>
      </c>
      <c r="E82" s="2">
        <v>1</v>
      </c>
      <c r="F82" s="2">
        <v>0</v>
      </c>
      <c r="G82" s="2">
        <v>0</v>
      </c>
      <c r="H82" s="36">
        <v>1</v>
      </c>
    </row>
    <row r="83" spans="1:8">
      <c r="A83" s="2">
        <v>3</v>
      </c>
      <c r="B83" s="2">
        <v>1</v>
      </c>
      <c r="C83" s="2">
        <v>1</v>
      </c>
      <c r="D83" s="2">
        <v>1</v>
      </c>
      <c r="E83" s="2">
        <v>1</v>
      </c>
      <c r="F83" s="2">
        <v>0</v>
      </c>
      <c r="G83" s="2">
        <v>0</v>
      </c>
      <c r="H83" s="36">
        <v>1</v>
      </c>
    </row>
    <row r="84" spans="1:8">
      <c r="A84" s="2">
        <v>3</v>
      </c>
      <c r="B84" s="2">
        <v>1</v>
      </c>
      <c r="C84" s="2">
        <v>1</v>
      </c>
      <c r="D84" s="2">
        <v>1</v>
      </c>
      <c r="E84" s="2">
        <v>1</v>
      </c>
      <c r="F84" s="2">
        <v>0</v>
      </c>
      <c r="G84" s="2">
        <v>0</v>
      </c>
      <c r="H84" s="36">
        <v>1</v>
      </c>
    </row>
    <row r="85" spans="1:8">
      <c r="A85" s="2">
        <v>3</v>
      </c>
      <c r="B85" s="2">
        <v>2</v>
      </c>
      <c r="C85" s="2">
        <v>2</v>
      </c>
      <c r="D85" s="2">
        <v>2</v>
      </c>
      <c r="E85" s="2">
        <v>0</v>
      </c>
      <c r="F85" s="2">
        <v>0</v>
      </c>
      <c r="G85" s="2">
        <v>0</v>
      </c>
      <c r="H85" s="36">
        <v>1</v>
      </c>
    </row>
    <row r="86" spans="1:8">
      <c r="A86" s="2">
        <v>3</v>
      </c>
      <c r="B86" s="2">
        <v>2</v>
      </c>
      <c r="C86" s="2">
        <v>2</v>
      </c>
      <c r="D86" s="2">
        <v>2</v>
      </c>
      <c r="E86" s="2">
        <v>0</v>
      </c>
      <c r="F86" s="2">
        <v>0</v>
      </c>
      <c r="G86" s="2">
        <v>0</v>
      </c>
      <c r="H86" s="36">
        <v>1</v>
      </c>
    </row>
    <row r="87" spans="1:8">
      <c r="A87" s="2">
        <v>3</v>
      </c>
      <c r="B87" s="2">
        <v>2</v>
      </c>
      <c r="C87" s="2">
        <v>2</v>
      </c>
      <c r="D87" s="2">
        <v>2</v>
      </c>
      <c r="E87" s="2">
        <v>0</v>
      </c>
      <c r="F87" s="2">
        <v>0</v>
      </c>
      <c r="G87" s="2">
        <v>0</v>
      </c>
      <c r="H87" s="36">
        <v>1</v>
      </c>
    </row>
    <row r="88" spans="1:8">
      <c r="A88" s="2">
        <v>3</v>
      </c>
      <c r="B88" s="2">
        <v>2</v>
      </c>
      <c r="C88" s="2">
        <v>2</v>
      </c>
      <c r="D88" s="2">
        <v>2</v>
      </c>
      <c r="E88" s="2">
        <v>0</v>
      </c>
      <c r="F88" s="2">
        <v>0</v>
      </c>
      <c r="G88" s="2">
        <v>0</v>
      </c>
      <c r="H88" s="36">
        <v>1</v>
      </c>
    </row>
    <row r="89" spans="1:8">
      <c r="A89" s="2">
        <v>3</v>
      </c>
      <c r="B89" s="2">
        <v>2</v>
      </c>
      <c r="C89" s="2">
        <v>2</v>
      </c>
      <c r="D89" s="2">
        <v>2</v>
      </c>
      <c r="E89" s="2">
        <v>0</v>
      </c>
      <c r="F89" s="2">
        <v>0</v>
      </c>
      <c r="G89" s="2">
        <v>0</v>
      </c>
      <c r="H89" s="36">
        <v>1</v>
      </c>
    </row>
    <row r="90" spans="1:8">
      <c r="A90" s="2">
        <v>3</v>
      </c>
      <c r="B90" s="2">
        <v>2</v>
      </c>
      <c r="C90" s="2">
        <v>2</v>
      </c>
      <c r="D90" s="2">
        <v>2</v>
      </c>
      <c r="E90" s="2">
        <v>0</v>
      </c>
      <c r="F90" s="2">
        <v>0</v>
      </c>
      <c r="G90" s="2">
        <v>0</v>
      </c>
      <c r="H90" s="36">
        <v>2</v>
      </c>
    </row>
    <row r="91" spans="1:8">
      <c r="A91" s="2">
        <v>3</v>
      </c>
      <c r="B91" s="2">
        <v>2</v>
      </c>
      <c r="C91" s="2">
        <v>2</v>
      </c>
      <c r="D91" s="2">
        <v>1</v>
      </c>
      <c r="E91" s="2">
        <v>0</v>
      </c>
      <c r="F91" s="2">
        <v>0</v>
      </c>
      <c r="G91" s="2">
        <v>0</v>
      </c>
      <c r="H91" s="36">
        <v>2</v>
      </c>
    </row>
    <row r="92" spans="1:8">
      <c r="A92" s="2">
        <v>3</v>
      </c>
      <c r="B92" s="2">
        <v>2</v>
      </c>
      <c r="C92" s="2">
        <v>2</v>
      </c>
      <c r="D92" s="2">
        <v>1</v>
      </c>
      <c r="E92" s="2">
        <v>0</v>
      </c>
      <c r="F92" s="2">
        <v>0</v>
      </c>
      <c r="G92" s="2">
        <v>0</v>
      </c>
      <c r="H92" s="36">
        <v>2</v>
      </c>
    </row>
    <row r="93" spans="1:8">
      <c r="A93" s="2">
        <v>3</v>
      </c>
      <c r="B93" s="2">
        <v>2</v>
      </c>
      <c r="C93" s="2">
        <v>2</v>
      </c>
      <c r="D93" s="2">
        <v>1</v>
      </c>
      <c r="E93" s="2">
        <v>0</v>
      </c>
      <c r="F93" s="2">
        <v>0</v>
      </c>
      <c r="G93" s="2">
        <v>0</v>
      </c>
      <c r="H93" s="36">
        <v>2</v>
      </c>
    </row>
    <row r="94" spans="1:8">
      <c r="A94" s="2">
        <v>3</v>
      </c>
      <c r="B94" s="2">
        <v>2</v>
      </c>
      <c r="C94" s="2">
        <v>2</v>
      </c>
      <c r="D94" s="2">
        <v>1</v>
      </c>
      <c r="E94" s="2">
        <v>0</v>
      </c>
      <c r="F94" s="2">
        <v>0</v>
      </c>
      <c r="G94" s="2">
        <v>0</v>
      </c>
      <c r="H94" s="36">
        <v>2</v>
      </c>
    </row>
    <row r="95" spans="1:8">
      <c r="A95" s="2">
        <v>3</v>
      </c>
      <c r="B95" s="2">
        <v>2</v>
      </c>
      <c r="C95" s="2">
        <v>2</v>
      </c>
      <c r="D95" s="2">
        <v>1</v>
      </c>
      <c r="E95" s="2">
        <v>0</v>
      </c>
      <c r="F95" s="2">
        <v>0</v>
      </c>
      <c r="G95" s="2">
        <v>0</v>
      </c>
      <c r="H95" s="36">
        <v>2</v>
      </c>
    </row>
    <row r="96" spans="1:8">
      <c r="A96" s="2">
        <v>3</v>
      </c>
      <c r="B96" s="2">
        <v>2</v>
      </c>
      <c r="C96" s="2">
        <v>2</v>
      </c>
      <c r="D96" s="2">
        <v>0</v>
      </c>
      <c r="E96" s="2">
        <v>0</v>
      </c>
      <c r="F96" s="2">
        <v>0</v>
      </c>
      <c r="G96" s="2">
        <v>0</v>
      </c>
      <c r="H96" s="36">
        <v>1</v>
      </c>
    </row>
    <row r="97" spans="1:8">
      <c r="A97" s="2">
        <v>3</v>
      </c>
      <c r="B97" s="2">
        <v>2</v>
      </c>
      <c r="C97" s="2">
        <v>2</v>
      </c>
      <c r="D97" s="2">
        <v>0</v>
      </c>
      <c r="E97" s="2">
        <v>0</v>
      </c>
      <c r="F97" s="2">
        <v>0</v>
      </c>
      <c r="G97" s="2">
        <v>0</v>
      </c>
      <c r="H97" s="36">
        <v>1</v>
      </c>
    </row>
    <row r="98" spans="1:8">
      <c r="A98" s="2">
        <v>3</v>
      </c>
      <c r="B98" s="2">
        <v>2</v>
      </c>
      <c r="C98" s="2">
        <v>2</v>
      </c>
      <c r="D98" s="2">
        <v>0</v>
      </c>
      <c r="E98" s="2">
        <v>0</v>
      </c>
      <c r="F98" s="2">
        <v>0</v>
      </c>
      <c r="G98" s="2">
        <v>0</v>
      </c>
      <c r="H98" s="36">
        <v>1</v>
      </c>
    </row>
    <row r="99" spans="1:8">
      <c r="A99" s="2">
        <v>3</v>
      </c>
      <c r="B99" s="2">
        <v>2</v>
      </c>
      <c r="C99" s="2">
        <v>2</v>
      </c>
      <c r="D99" s="2">
        <v>0</v>
      </c>
      <c r="E99" s="2">
        <v>0</v>
      </c>
      <c r="F99" s="2">
        <v>0</v>
      </c>
      <c r="G99" s="2">
        <v>0</v>
      </c>
      <c r="H99" s="36">
        <v>1</v>
      </c>
    </row>
    <row r="100" spans="1:8">
      <c r="A100" s="2">
        <v>3</v>
      </c>
      <c r="B100" s="2">
        <v>2</v>
      </c>
      <c r="C100" s="2">
        <v>2</v>
      </c>
      <c r="D100" s="2">
        <v>0</v>
      </c>
      <c r="E100" s="2">
        <v>0</v>
      </c>
      <c r="F100" s="2">
        <v>0</v>
      </c>
      <c r="G100" s="2">
        <v>0</v>
      </c>
      <c r="H100" s="36">
        <v>1</v>
      </c>
    </row>
    <row r="101" spans="1:8">
      <c r="A101" s="2">
        <v>3</v>
      </c>
      <c r="B101" s="2">
        <v>2</v>
      </c>
      <c r="C101" s="2">
        <v>2</v>
      </c>
      <c r="D101" s="2">
        <v>0</v>
      </c>
      <c r="E101" s="2">
        <v>0</v>
      </c>
      <c r="F101" s="2">
        <v>0</v>
      </c>
      <c r="G101" s="2">
        <v>0</v>
      </c>
      <c r="H101" s="36">
        <v>0</v>
      </c>
    </row>
    <row r="102" spans="1:8">
      <c r="A102" s="2">
        <v>3</v>
      </c>
      <c r="B102" s="2">
        <v>2</v>
      </c>
      <c r="C102" s="2">
        <v>2</v>
      </c>
      <c r="D102" s="2">
        <v>0</v>
      </c>
      <c r="E102" s="2">
        <v>0</v>
      </c>
      <c r="F102" s="2">
        <v>0</v>
      </c>
      <c r="G102" s="2">
        <v>0</v>
      </c>
      <c r="H102" s="36">
        <v>0</v>
      </c>
    </row>
    <row r="103" spans="1:8">
      <c r="A103" s="2">
        <v>3</v>
      </c>
      <c r="B103" s="2">
        <v>2</v>
      </c>
      <c r="C103" s="2">
        <v>2</v>
      </c>
      <c r="D103" s="2">
        <v>0</v>
      </c>
      <c r="E103" s="2">
        <v>0</v>
      </c>
      <c r="F103" s="2">
        <v>0</v>
      </c>
      <c r="G103" s="2">
        <v>0</v>
      </c>
      <c r="H103" s="36">
        <v>0</v>
      </c>
    </row>
    <row r="104" spans="1:8">
      <c r="A104" s="2">
        <v>3</v>
      </c>
      <c r="B104" s="2">
        <v>2</v>
      </c>
      <c r="C104" s="2">
        <v>2</v>
      </c>
      <c r="D104" s="2">
        <v>0</v>
      </c>
      <c r="E104" s="2">
        <v>0</v>
      </c>
      <c r="F104" s="2">
        <v>0</v>
      </c>
      <c r="G104" s="2">
        <v>0</v>
      </c>
      <c r="H104" s="36">
        <v>0</v>
      </c>
    </row>
    <row r="105" spans="1:8">
      <c r="A105" s="2">
        <v>3</v>
      </c>
      <c r="B105" s="2">
        <v>2</v>
      </c>
      <c r="C105" s="2">
        <v>2</v>
      </c>
      <c r="D105" s="2">
        <v>0</v>
      </c>
      <c r="E105" s="2">
        <v>0</v>
      </c>
      <c r="F105" s="2">
        <v>0</v>
      </c>
      <c r="G105" s="2">
        <v>0</v>
      </c>
      <c r="H105" s="36">
        <v>0</v>
      </c>
    </row>
    <row r="106" spans="1:8">
      <c r="A106" s="2">
        <v>3</v>
      </c>
      <c r="B106" s="2">
        <v>2</v>
      </c>
      <c r="C106" s="2">
        <v>2</v>
      </c>
      <c r="D106" s="2">
        <v>0</v>
      </c>
      <c r="E106" s="2">
        <v>0</v>
      </c>
      <c r="F106" s="2">
        <v>0</v>
      </c>
      <c r="G106" s="2">
        <v>0</v>
      </c>
      <c r="H106" s="36">
        <v>0</v>
      </c>
    </row>
    <row r="107" spans="1:8">
      <c r="A107" s="2">
        <v>3</v>
      </c>
      <c r="B107" s="2">
        <v>2</v>
      </c>
      <c r="C107" s="2">
        <v>2</v>
      </c>
      <c r="D107" s="2">
        <v>0</v>
      </c>
      <c r="E107" s="2">
        <v>0</v>
      </c>
      <c r="F107" s="2">
        <v>0</v>
      </c>
      <c r="G107" s="2">
        <v>0</v>
      </c>
      <c r="H107" s="36">
        <v>0</v>
      </c>
    </row>
    <row r="108" spans="1:8">
      <c r="A108" s="2">
        <v>3</v>
      </c>
      <c r="B108" s="2">
        <v>2</v>
      </c>
      <c r="C108" s="2">
        <v>2</v>
      </c>
      <c r="D108" s="2">
        <v>0</v>
      </c>
      <c r="E108" s="2">
        <v>0</v>
      </c>
      <c r="F108" s="2">
        <v>0</v>
      </c>
      <c r="G108" s="2">
        <v>0</v>
      </c>
      <c r="H108" s="36">
        <v>0</v>
      </c>
    </row>
    <row r="109" spans="1:8">
      <c r="A109" s="2">
        <v>3</v>
      </c>
      <c r="B109" s="2">
        <v>2</v>
      </c>
      <c r="C109" s="2">
        <v>2</v>
      </c>
      <c r="D109" s="2">
        <v>0</v>
      </c>
      <c r="E109" s="2">
        <v>0</v>
      </c>
      <c r="F109" s="2">
        <v>0</v>
      </c>
      <c r="G109" s="2">
        <v>0</v>
      </c>
      <c r="H109" s="36">
        <v>0</v>
      </c>
    </row>
    <row r="110" spans="1:8">
      <c r="A110" s="2">
        <v>3</v>
      </c>
      <c r="B110" s="2">
        <v>2</v>
      </c>
      <c r="C110" s="2">
        <v>2</v>
      </c>
      <c r="D110" s="2">
        <v>0</v>
      </c>
      <c r="E110" s="2">
        <v>0</v>
      </c>
      <c r="F110" s="2">
        <v>0</v>
      </c>
      <c r="G110" s="2">
        <v>0</v>
      </c>
      <c r="H110" s="36">
        <v>0</v>
      </c>
    </row>
    <row r="111" spans="1:8">
      <c r="A111" s="2">
        <v>3</v>
      </c>
      <c r="B111" s="2">
        <v>2</v>
      </c>
      <c r="C111" s="2">
        <v>2</v>
      </c>
      <c r="D111" s="2">
        <v>0</v>
      </c>
      <c r="E111" s="2">
        <v>0</v>
      </c>
      <c r="F111" s="2">
        <v>0</v>
      </c>
      <c r="G111" s="2">
        <v>0</v>
      </c>
      <c r="H111" s="36">
        <v>0</v>
      </c>
    </row>
    <row r="112" spans="1:8">
      <c r="A112" s="2">
        <v>3</v>
      </c>
      <c r="B112" s="2">
        <v>2</v>
      </c>
      <c r="C112" s="2">
        <v>2</v>
      </c>
      <c r="D112" s="2">
        <v>0</v>
      </c>
      <c r="E112" s="2">
        <v>0</v>
      </c>
      <c r="F112" s="2">
        <v>0</v>
      </c>
      <c r="G112" s="2">
        <v>0</v>
      </c>
      <c r="H112" s="36">
        <v>0</v>
      </c>
    </row>
    <row r="113" spans="1:8">
      <c r="A113" s="2">
        <v>3</v>
      </c>
      <c r="B113" s="2">
        <v>2</v>
      </c>
      <c r="C113" s="2">
        <v>2</v>
      </c>
      <c r="D113" s="2">
        <v>0</v>
      </c>
      <c r="E113" s="2">
        <v>0</v>
      </c>
      <c r="F113" s="2">
        <v>0</v>
      </c>
      <c r="G113" s="2">
        <v>0</v>
      </c>
      <c r="H113" s="36">
        <v>0</v>
      </c>
    </row>
    <row r="114" spans="1:8">
      <c r="A114" s="2">
        <v>3</v>
      </c>
      <c r="B114" s="2">
        <v>2</v>
      </c>
      <c r="C114" s="2">
        <v>2</v>
      </c>
      <c r="D114" s="2">
        <v>0</v>
      </c>
      <c r="E114" s="2">
        <v>0</v>
      </c>
      <c r="F114" s="2">
        <v>0</v>
      </c>
      <c r="G114" s="2">
        <v>0</v>
      </c>
      <c r="H114" s="36">
        <v>0</v>
      </c>
    </row>
    <row r="115" spans="1:8">
      <c r="A115" s="2">
        <v>3</v>
      </c>
      <c r="B115" s="2">
        <v>2</v>
      </c>
      <c r="C115" s="2">
        <v>2</v>
      </c>
      <c r="D115" s="2">
        <v>0</v>
      </c>
      <c r="E115" s="2">
        <v>0</v>
      </c>
      <c r="F115" s="2">
        <v>0</v>
      </c>
      <c r="G115" s="2">
        <v>0</v>
      </c>
      <c r="H115" s="36">
        <v>0</v>
      </c>
    </row>
    <row r="116" spans="1:8">
      <c r="A116" s="2">
        <v>3</v>
      </c>
      <c r="B116" s="2">
        <v>2</v>
      </c>
      <c r="C116" s="2">
        <v>2</v>
      </c>
      <c r="D116" s="2">
        <v>0</v>
      </c>
      <c r="E116" s="2">
        <v>0</v>
      </c>
      <c r="F116" s="2">
        <v>0</v>
      </c>
      <c r="G116" s="2">
        <v>0</v>
      </c>
      <c r="H116" s="36">
        <v>0</v>
      </c>
    </row>
    <row r="117" spans="1:8">
      <c r="A117" s="2">
        <v>3</v>
      </c>
      <c r="B117" s="2">
        <v>2</v>
      </c>
      <c r="C117" s="2">
        <v>2</v>
      </c>
      <c r="D117" s="2">
        <v>0</v>
      </c>
      <c r="E117" s="2">
        <v>0</v>
      </c>
      <c r="F117" s="2">
        <v>0</v>
      </c>
      <c r="G117" s="2">
        <v>0</v>
      </c>
      <c r="H117" s="36">
        <v>0</v>
      </c>
    </row>
    <row r="118" spans="1:8">
      <c r="A118" s="2">
        <v>3</v>
      </c>
      <c r="B118" s="2">
        <v>2</v>
      </c>
      <c r="C118" s="2">
        <v>2</v>
      </c>
      <c r="D118" s="2">
        <v>0</v>
      </c>
      <c r="E118" s="2">
        <v>0</v>
      </c>
      <c r="F118" s="2">
        <v>0</v>
      </c>
      <c r="G118" s="2">
        <v>0</v>
      </c>
      <c r="H118" s="36">
        <v>0</v>
      </c>
    </row>
    <row r="119" spans="1:8">
      <c r="A119" s="2">
        <v>3</v>
      </c>
      <c r="B119" s="2">
        <v>2</v>
      </c>
      <c r="C119" s="2">
        <v>2</v>
      </c>
      <c r="D119" s="2">
        <v>0</v>
      </c>
      <c r="E119" s="2">
        <v>0</v>
      </c>
      <c r="F119" s="2">
        <v>0</v>
      </c>
      <c r="G119" s="2">
        <v>0</v>
      </c>
      <c r="H119" s="36">
        <v>0</v>
      </c>
    </row>
    <row r="120" spans="1:8">
      <c r="A120" s="2">
        <v>3</v>
      </c>
      <c r="B120" s="2">
        <v>2</v>
      </c>
      <c r="C120" s="2">
        <v>2</v>
      </c>
      <c r="D120" s="2">
        <v>0</v>
      </c>
      <c r="E120" s="2">
        <v>0</v>
      </c>
      <c r="F120" s="2">
        <v>0</v>
      </c>
      <c r="G120" s="2">
        <v>0</v>
      </c>
      <c r="H120" s="36">
        <v>0</v>
      </c>
    </row>
    <row r="121" spans="1:8">
      <c r="A121" s="2">
        <v>3</v>
      </c>
      <c r="B121" s="2">
        <v>2</v>
      </c>
      <c r="C121" s="2">
        <v>2</v>
      </c>
      <c r="D121" s="2">
        <v>0</v>
      </c>
      <c r="E121" s="2">
        <v>0</v>
      </c>
      <c r="F121" s="2">
        <v>0</v>
      </c>
      <c r="G121" s="2">
        <v>0</v>
      </c>
      <c r="H121" s="36">
        <v>0</v>
      </c>
    </row>
    <row r="122" spans="1:8">
      <c r="A122" s="2">
        <v>3</v>
      </c>
      <c r="B122" s="2">
        <v>2</v>
      </c>
      <c r="C122" s="2">
        <v>2</v>
      </c>
      <c r="D122" s="2">
        <v>0</v>
      </c>
      <c r="E122" s="2">
        <v>0</v>
      </c>
      <c r="F122" s="2">
        <v>0</v>
      </c>
      <c r="G122" s="2">
        <v>0</v>
      </c>
      <c r="H122" s="36">
        <v>0</v>
      </c>
    </row>
    <row r="123" spans="1:8">
      <c r="A123" s="2">
        <v>3</v>
      </c>
      <c r="B123" s="2">
        <v>2</v>
      </c>
      <c r="C123" s="2">
        <v>2</v>
      </c>
      <c r="D123" s="2">
        <v>0</v>
      </c>
      <c r="E123" s="2">
        <v>0</v>
      </c>
      <c r="F123" s="2">
        <v>0</v>
      </c>
      <c r="G123" s="2">
        <v>0</v>
      </c>
      <c r="H123" s="36">
        <v>0</v>
      </c>
    </row>
    <row r="124" spans="1:8">
      <c r="A124" s="2">
        <v>3</v>
      </c>
      <c r="B124" s="2">
        <v>2</v>
      </c>
      <c r="C124" s="2">
        <v>2</v>
      </c>
      <c r="D124" s="2">
        <v>0</v>
      </c>
      <c r="E124" s="2">
        <v>0</v>
      </c>
      <c r="F124" s="2">
        <v>0</v>
      </c>
      <c r="G124" s="2">
        <v>0</v>
      </c>
      <c r="H124" s="36">
        <v>0</v>
      </c>
    </row>
    <row r="125" spans="1:8">
      <c r="A125" s="2">
        <v>3</v>
      </c>
      <c r="B125" s="2">
        <v>2</v>
      </c>
      <c r="C125" s="2">
        <v>2</v>
      </c>
      <c r="D125" s="2">
        <v>0</v>
      </c>
      <c r="E125" s="2">
        <v>0</v>
      </c>
      <c r="F125" s="2">
        <v>0</v>
      </c>
      <c r="G125" s="2">
        <v>0</v>
      </c>
      <c r="H125" s="36">
        <v>0</v>
      </c>
    </row>
    <row r="126" spans="1:8">
      <c r="H126" s="33"/>
    </row>
    <row r="127" spans="1:8">
      <c r="H127" s="3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E3900-D77D-45AD-8164-FF79F7F8830D}">
  <dimension ref="A1:B87"/>
  <sheetViews>
    <sheetView workbookViewId="0">
      <selection activeCell="D6" sqref="D6"/>
    </sheetView>
  </sheetViews>
  <sheetFormatPr defaultRowHeight="13.8"/>
  <sheetData>
    <row r="1" spans="1:2">
      <c r="A1" t="s">
        <v>313</v>
      </c>
      <c r="B1" t="s">
        <v>314</v>
      </c>
    </row>
    <row r="2" spans="1:2">
      <c r="A2">
        <v>0</v>
      </c>
      <c r="B2">
        <v>1</v>
      </c>
    </row>
    <row r="3" spans="1:2">
      <c r="A3">
        <v>0</v>
      </c>
      <c r="B3">
        <v>1</v>
      </c>
    </row>
    <row r="4" spans="1:2">
      <c r="A4">
        <v>0</v>
      </c>
      <c r="B4">
        <v>1</v>
      </c>
    </row>
    <row r="5" spans="1:2">
      <c r="A5">
        <v>1</v>
      </c>
      <c r="B5">
        <v>1</v>
      </c>
    </row>
    <row r="6" spans="1:2">
      <c r="A6">
        <v>1</v>
      </c>
      <c r="B6">
        <v>1</v>
      </c>
    </row>
    <row r="7" spans="1:2">
      <c r="A7">
        <v>1</v>
      </c>
      <c r="B7">
        <v>1</v>
      </c>
    </row>
    <row r="8" spans="1:2">
      <c r="A8">
        <v>1</v>
      </c>
      <c r="B8">
        <v>1</v>
      </c>
    </row>
    <row r="9" spans="1:2">
      <c r="A9">
        <v>1</v>
      </c>
      <c r="B9">
        <v>1</v>
      </c>
    </row>
    <row r="10" spans="1:2">
      <c r="A10">
        <v>1</v>
      </c>
      <c r="B10">
        <v>1</v>
      </c>
    </row>
    <row r="11" spans="1:2">
      <c r="A11">
        <v>1</v>
      </c>
      <c r="B11">
        <v>1</v>
      </c>
    </row>
    <row r="12" spans="1:2">
      <c r="A12">
        <v>1</v>
      </c>
      <c r="B12">
        <v>0</v>
      </c>
    </row>
    <row r="13" spans="1:2">
      <c r="A13">
        <v>1</v>
      </c>
      <c r="B13">
        <v>0</v>
      </c>
    </row>
    <row r="14" spans="1:2">
      <c r="A14">
        <v>1</v>
      </c>
      <c r="B14">
        <v>0</v>
      </c>
    </row>
    <row r="15" spans="1:2">
      <c r="A15">
        <v>1</v>
      </c>
      <c r="B15">
        <v>0</v>
      </c>
    </row>
    <row r="16" spans="1:2">
      <c r="A16">
        <v>1</v>
      </c>
      <c r="B16">
        <v>0</v>
      </c>
    </row>
    <row r="17" spans="1:2">
      <c r="A17">
        <v>1</v>
      </c>
      <c r="B17">
        <v>0</v>
      </c>
    </row>
    <row r="18" spans="1:2">
      <c r="A18">
        <v>1</v>
      </c>
      <c r="B18">
        <v>0</v>
      </c>
    </row>
    <row r="19" spans="1:2">
      <c r="A19">
        <v>1</v>
      </c>
      <c r="B19">
        <v>0</v>
      </c>
    </row>
    <row r="20" spans="1:2">
      <c r="A20">
        <v>1</v>
      </c>
      <c r="B20">
        <v>0</v>
      </c>
    </row>
    <row r="21" spans="1:2">
      <c r="A21">
        <v>1</v>
      </c>
      <c r="B21">
        <v>0</v>
      </c>
    </row>
    <row r="22" spans="1:2">
      <c r="A22">
        <v>1</v>
      </c>
      <c r="B22">
        <v>0</v>
      </c>
    </row>
    <row r="23" spans="1:2">
      <c r="A23">
        <v>1</v>
      </c>
      <c r="B23">
        <v>0</v>
      </c>
    </row>
    <row r="24" spans="1:2">
      <c r="A24">
        <v>1</v>
      </c>
      <c r="B24">
        <v>0</v>
      </c>
    </row>
    <row r="25" spans="1:2">
      <c r="A25">
        <v>1</v>
      </c>
      <c r="B25">
        <v>0</v>
      </c>
    </row>
    <row r="26" spans="1:2">
      <c r="A26">
        <v>1</v>
      </c>
      <c r="B26">
        <v>0</v>
      </c>
    </row>
    <row r="27" spans="1:2">
      <c r="A27">
        <v>1</v>
      </c>
      <c r="B27">
        <v>0</v>
      </c>
    </row>
    <row r="28" spans="1:2">
      <c r="A28">
        <v>2</v>
      </c>
      <c r="B28">
        <v>1</v>
      </c>
    </row>
    <row r="29" spans="1:2">
      <c r="A29">
        <v>2</v>
      </c>
      <c r="B29">
        <v>1</v>
      </c>
    </row>
    <row r="30" spans="1:2">
      <c r="A30">
        <v>2</v>
      </c>
      <c r="B30">
        <v>1</v>
      </c>
    </row>
    <row r="31" spans="1:2">
      <c r="A31">
        <v>2</v>
      </c>
      <c r="B31">
        <v>0</v>
      </c>
    </row>
    <row r="32" spans="1:2">
      <c r="A32">
        <v>2</v>
      </c>
      <c r="B32">
        <v>0</v>
      </c>
    </row>
    <row r="33" spans="1:2">
      <c r="A33">
        <v>2</v>
      </c>
      <c r="B33">
        <v>0</v>
      </c>
    </row>
    <row r="34" spans="1:2">
      <c r="A34">
        <v>2</v>
      </c>
      <c r="B34">
        <v>0</v>
      </c>
    </row>
    <row r="35" spans="1:2">
      <c r="A35">
        <v>2</v>
      </c>
      <c r="B35">
        <v>0</v>
      </c>
    </row>
    <row r="36" spans="1:2">
      <c r="A36">
        <v>2</v>
      </c>
      <c r="B36">
        <v>0</v>
      </c>
    </row>
    <row r="37" spans="1:2">
      <c r="A37">
        <v>2</v>
      </c>
      <c r="B37">
        <v>0</v>
      </c>
    </row>
    <row r="38" spans="1:2">
      <c r="A38">
        <v>2</v>
      </c>
      <c r="B38">
        <v>0</v>
      </c>
    </row>
    <row r="39" spans="1:2">
      <c r="A39">
        <v>2</v>
      </c>
      <c r="B39">
        <v>0</v>
      </c>
    </row>
    <row r="40" spans="1:2">
      <c r="A40">
        <v>2</v>
      </c>
      <c r="B40">
        <v>0</v>
      </c>
    </row>
    <row r="41" spans="1:2">
      <c r="A41">
        <v>2</v>
      </c>
      <c r="B41">
        <v>0</v>
      </c>
    </row>
    <row r="42" spans="1:2">
      <c r="A42">
        <v>2</v>
      </c>
      <c r="B42">
        <v>0</v>
      </c>
    </row>
    <row r="43" spans="1:2">
      <c r="A43">
        <v>2</v>
      </c>
      <c r="B43">
        <v>0</v>
      </c>
    </row>
    <row r="44" spans="1:2">
      <c r="A44">
        <v>2</v>
      </c>
      <c r="B44">
        <v>0</v>
      </c>
    </row>
    <row r="45" spans="1:2">
      <c r="A45">
        <v>2</v>
      </c>
      <c r="B45">
        <v>0</v>
      </c>
    </row>
    <row r="46" spans="1:2">
      <c r="A46">
        <v>2</v>
      </c>
      <c r="B46">
        <v>0</v>
      </c>
    </row>
    <row r="47" spans="1:2">
      <c r="A47">
        <v>2</v>
      </c>
      <c r="B47">
        <v>0</v>
      </c>
    </row>
    <row r="48" spans="1:2">
      <c r="A48">
        <v>2</v>
      </c>
      <c r="B48">
        <v>0</v>
      </c>
    </row>
    <row r="49" spans="1:2">
      <c r="A49">
        <v>2</v>
      </c>
      <c r="B49">
        <v>0</v>
      </c>
    </row>
    <row r="50" spans="1:2">
      <c r="A50">
        <v>2</v>
      </c>
      <c r="B50">
        <v>0</v>
      </c>
    </row>
    <row r="51" spans="1:2">
      <c r="A51">
        <v>2</v>
      </c>
      <c r="B51">
        <v>0</v>
      </c>
    </row>
    <row r="52" spans="1:2">
      <c r="A52">
        <v>2</v>
      </c>
      <c r="B52">
        <v>0</v>
      </c>
    </row>
    <row r="53" spans="1:2">
      <c r="A53">
        <v>2</v>
      </c>
      <c r="B53">
        <v>0</v>
      </c>
    </row>
    <row r="54" spans="1:2">
      <c r="A54">
        <v>2</v>
      </c>
      <c r="B54">
        <v>0</v>
      </c>
    </row>
    <row r="55" spans="1:2">
      <c r="A55">
        <v>2</v>
      </c>
      <c r="B55">
        <v>0</v>
      </c>
    </row>
    <row r="56" spans="1:2">
      <c r="A56">
        <v>2</v>
      </c>
      <c r="B56">
        <v>0</v>
      </c>
    </row>
    <row r="57" spans="1:2">
      <c r="A57">
        <v>2</v>
      </c>
      <c r="B57">
        <v>0</v>
      </c>
    </row>
    <row r="58" spans="1:2">
      <c r="A58">
        <v>2</v>
      </c>
      <c r="B58">
        <v>0</v>
      </c>
    </row>
    <row r="59" spans="1:2">
      <c r="A59">
        <v>2</v>
      </c>
      <c r="B59">
        <v>0</v>
      </c>
    </row>
    <row r="60" spans="1:2">
      <c r="A60">
        <v>2</v>
      </c>
      <c r="B60">
        <v>0</v>
      </c>
    </row>
    <row r="61" spans="1:2">
      <c r="A61">
        <v>2</v>
      </c>
      <c r="B61">
        <v>0</v>
      </c>
    </row>
    <row r="62" spans="1:2">
      <c r="A62">
        <v>2</v>
      </c>
      <c r="B62">
        <v>0</v>
      </c>
    </row>
    <row r="63" spans="1:2">
      <c r="A63">
        <v>2</v>
      </c>
      <c r="B63">
        <v>0</v>
      </c>
    </row>
    <row r="64" spans="1:2">
      <c r="A64">
        <v>2</v>
      </c>
      <c r="B64">
        <v>0</v>
      </c>
    </row>
    <row r="65" spans="1:2">
      <c r="A65">
        <v>2</v>
      </c>
      <c r="B65">
        <v>0</v>
      </c>
    </row>
    <row r="66" spans="1:2">
      <c r="A66">
        <v>2</v>
      </c>
      <c r="B66">
        <v>0</v>
      </c>
    </row>
    <row r="67" spans="1:2">
      <c r="A67">
        <v>2</v>
      </c>
      <c r="B67">
        <v>0</v>
      </c>
    </row>
    <row r="68" spans="1:2">
      <c r="A68">
        <v>2</v>
      </c>
      <c r="B68">
        <v>0</v>
      </c>
    </row>
    <row r="69" spans="1:2">
      <c r="A69">
        <v>2</v>
      </c>
      <c r="B69">
        <v>0</v>
      </c>
    </row>
    <row r="70" spans="1:2">
      <c r="A70">
        <v>2</v>
      </c>
      <c r="B70">
        <v>0</v>
      </c>
    </row>
    <row r="71" spans="1:2">
      <c r="A71">
        <v>2</v>
      </c>
      <c r="B71">
        <v>0</v>
      </c>
    </row>
    <row r="72" spans="1:2">
      <c r="A72">
        <v>2</v>
      </c>
      <c r="B72">
        <v>0</v>
      </c>
    </row>
    <row r="73" spans="1:2">
      <c r="A73">
        <v>2</v>
      </c>
      <c r="B73">
        <v>0</v>
      </c>
    </row>
    <row r="74" spans="1:2">
      <c r="A74">
        <v>2</v>
      </c>
      <c r="B74">
        <v>0</v>
      </c>
    </row>
    <row r="75" spans="1:2">
      <c r="A75">
        <v>2</v>
      </c>
      <c r="B75">
        <v>0</v>
      </c>
    </row>
    <row r="76" spans="1:2">
      <c r="A76">
        <v>2</v>
      </c>
      <c r="B76">
        <v>0</v>
      </c>
    </row>
    <row r="77" spans="1:2">
      <c r="A77">
        <v>2</v>
      </c>
      <c r="B77">
        <v>0</v>
      </c>
    </row>
    <row r="78" spans="1:2">
      <c r="A78">
        <v>2</v>
      </c>
      <c r="B78">
        <v>0</v>
      </c>
    </row>
    <row r="79" spans="1:2">
      <c r="A79">
        <v>2</v>
      </c>
      <c r="B79">
        <v>0</v>
      </c>
    </row>
    <row r="80" spans="1:2">
      <c r="A80">
        <v>2</v>
      </c>
      <c r="B80">
        <v>0</v>
      </c>
    </row>
    <row r="81" spans="1:2">
      <c r="A81">
        <v>2</v>
      </c>
      <c r="B81">
        <v>0</v>
      </c>
    </row>
    <row r="82" spans="1:2">
      <c r="A82">
        <v>2</v>
      </c>
      <c r="B82">
        <v>0</v>
      </c>
    </row>
    <row r="83" spans="1:2">
      <c r="A83">
        <v>2</v>
      </c>
      <c r="B83">
        <v>0</v>
      </c>
    </row>
    <row r="84" spans="1:2">
      <c r="A84">
        <v>2</v>
      </c>
      <c r="B84">
        <v>0</v>
      </c>
    </row>
    <row r="85" spans="1:2">
      <c r="A85">
        <v>2</v>
      </c>
      <c r="B85">
        <v>0</v>
      </c>
    </row>
    <row r="86" spans="1:2">
      <c r="A86">
        <v>2</v>
      </c>
      <c r="B86">
        <v>0</v>
      </c>
    </row>
    <row r="87" spans="1:2">
      <c r="A87">
        <v>2</v>
      </c>
      <c r="B87">
        <v>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F6369-AA51-4B65-A655-B2F4CB17D483}">
  <dimension ref="A1:I50"/>
  <sheetViews>
    <sheetView tabSelected="1" topLeftCell="A16" workbookViewId="0">
      <selection activeCell="F46" sqref="F46:I46"/>
    </sheetView>
  </sheetViews>
  <sheetFormatPr defaultRowHeight="13.8"/>
  <cols>
    <col min="1" max="2" width="15.77734375" customWidth="1"/>
    <col min="6" max="7" width="20.44140625" bestFit="1" customWidth="1"/>
  </cols>
  <sheetData>
    <row r="1" spans="1:9">
      <c r="A1" s="43" t="s">
        <v>332</v>
      </c>
      <c r="B1" s="44" t="s">
        <v>321</v>
      </c>
      <c r="C1" s="43" t="s">
        <v>331</v>
      </c>
      <c r="D1" s="43"/>
      <c r="E1" s="45" t="s">
        <v>315</v>
      </c>
      <c r="F1" s="43" t="s">
        <v>393</v>
      </c>
      <c r="G1" s="43" t="s">
        <v>396</v>
      </c>
      <c r="H1" s="43" t="s">
        <v>397</v>
      </c>
      <c r="I1" s="43" t="s">
        <v>398</v>
      </c>
    </row>
    <row r="2" spans="1:9" s="52" customFormat="1" ht="14.4">
      <c r="A2" s="50" t="s">
        <v>335</v>
      </c>
      <c r="B2" s="51">
        <v>44580</v>
      </c>
      <c r="C2" s="50" t="s">
        <v>336</v>
      </c>
      <c r="D2" s="50" t="s">
        <v>337</v>
      </c>
      <c r="E2" s="50">
        <v>56</v>
      </c>
      <c r="F2" s="52" t="s">
        <v>394</v>
      </c>
      <c r="G2" s="53" t="s">
        <v>395</v>
      </c>
      <c r="H2" s="52" t="s">
        <v>394</v>
      </c>
      <c r="I2" s="52" t="s">
        <v>394</v>
      </c>
    </row>
    <row r="3" spans="1:9" s="52" customFormat="1" ht="14.4">
      <c r="A3" s="50" t="s">
        <v>338</v>
      </c>
      <c r="B3" s="51">
        <v>44588</v>
      </c>
      <c r="C3" s="50" t="s">
        <v>339</v>
      </c>
      <c r="D3" s="50" t="s">
        <v>340</v>
      </c>
      <c r="E3" s="50">
        <v>45</v>
      </c>
      <c r="F3" s="52" t="s">
        <v>394</v>
      </c>
      <c r="G3" s="52" t="s">
        <v>394</v>
      </c>
      <c r="H3" s="52" t="s">
        <v>394</v>
      </c>
      <c r="I3" s="52" t="s">
        <v>394</v>
      </c>
    </row>
    <row r="4" spans="1:9" s="52" customFormat="1" ht="14.4">
      <c r="A4" s="50" t="s">
        <v>261</v>
      </c>
      <c r="B4" s="51">
        <v>44589</v>
      </c>
      <c r="C4" s="50" t="s">
        <v>262</v>
      </c>
      <c r="D4" s="50" t="s">
        <v>337</v>
      </c>
      <c r="E4" s="50">
        <v>56</v>
      </c>
      <c r="F4" s="52" t="s">
        <v>394</v>
      </c>
      <c r="G4" s="53" t="s">
        <v>395</v>
      </c>
      <c r="H4" s="52" t="s">
        <v>395</v>
      </c>
      <c r="I4" s="52" t="s">
        <v>395</v>
      </c>
    </row>
    <row r="5" spans="1:9" s="52" customFormat="1" ht="14.4">
      <c r="A5" s="50" t="s">
        <v>341</v>
      </c>
      <c r="B5" s="51">
        <v>44599</v>
      </c>
      <c r="C5" s="50" t="s">
        <v>342</v>
      </c>
      <c r="D5" s="50" t="s">
        <v>337</v>
      </c>
      <c r="E5" s="50">
        <v>56</v>
      </c>
      <c r="F5" s="52" t="s">
        <v>394</v>
      </c>
      <c r="G5" s="52" t="s">
        <v>394</v>
      </c>
      <c r="H5" s="52" t="s">
        <v>394</v>
      </c>
      <c r="I5" s="52" t="s">
        <v>394</v>
      </c>
    </row>
    <row r="6" spans="1:9" s="52" customFormat="1" ht="14.4">
      <c r="A6" s="50" t="s">
        <v>343</v>
      </c>
      <c r="B6" s="51">
        <v>44599</v>
      </c>
      <c r="C6" s="50" t="s">
        <v>155</v>
      </c>
      <c r="D6" s="50" t="s">
        <v>337</v>
      </c>
      <c r="E6" s="50">
        <v>65</v>
      </c>
      <c r="F6" s="52" t="s">
        <v>394</v>
      </c>
      <c r="G6" s="52" t="s">
        <v>394</v>
      </c>
      <c r="H6" s="52" t="s">
        <v>394</v>
      </c>
      <c r="I6" s="52" t="s">
        <v>394</v>
      </c>
    </row>
    <row r="7" spans="1:9" s="52" customFormat="1" ht="14.4">
      <c r="A7" s="50" t="s">
        <v>344</v>
      </c>
      <c r="B7" s="51">
        <v>44600</v>
      </c>
      <c r="C7" s="50" t="s">
        <v>345</v>
      </c>
      <c r="D7" s="50" t="s">
        <v>340</v>
      </c>
      <c r="E7" s="50">
        <v>65</v>
      </c>
      <c r="F7" s="52" t="s">
        <v>394</v>
      </c>
      <c r="G7" s="52" t="s">
        <v>395</v>
      </c>
      <c r="H7" s="52" t="s">
        <v>394</v>
      </c>
      <c r="I7" s="52" t="s">
        <v>394</v>
      </c>
    </row>
    <row r="8" spans="1:9" s="52" customFormat="1" ht="14.4">
      <c r="A8" s="50" t="s">
        <v>346</v>
      </c>
      <c r="B8" s="51">
        <v>44599</v>
      </c>
      <c r="C8" s="50" t="s">
        <v>347</v>
      </c>
      <c r="D8" s="50" t="s">
        <v>340</v>
      </c>
      <c r="E8" s="50">
        <v>31</v>
      </c>
      <c r="F8" s="52" t="s">
        <v>394</v>
      </c>
      <c r="G8" s="52" t="s">
        <v>394</v>
      </c>
      <c r="H8" s="52" t="s">
        <v>394</v>
      </c>
      <c r="I8" s="52" t="s">
        <v>394</v>
      </c>
    </row>
    <row r="9" spans="1:9" s="52" customFormat="1" ht="14.4">
      <c r="A9" s="50" t="s">
        <v>348</v>
      </c>
      <c r="B9" s="51">
        <v>44601</v>
      </c>
      <c r="C9" s="50" t="s">
        <v>95</v>
      </c>
      <c r="D9" s="50" t="s">
        <v>337</v>
      </c>
      <c r="E9" s="50">
        <v>53</v>
      </c>
      <c r="F9" s="52" t="s">
        <v>394</v>
      </c>
      <c r="G9" s="52" t="s">
        <v>395</v>
      </c>
      <c r="H9" s="52" t="s">
        <v>394</v>
      </c>
      <c r="I9" s="52" t="s">
        <v>394</v>
      </c>
    </row>
    <row r="10" spans="1:9" s="52" customFormat="1" ht="14.4">
      <c r="A10" s="50" t="s">
        <v>59</v>
      </c>
      <c r="B10" s="51">
        <v>44602</v>
      </c>
      <c r="C10" s="50" t="s">
        <v>60</v>
      </c>
      <c r="D10" s="50" t="s">
        <v>337</v>
      </c>
      <c r="E10" s="50">
        <v>35</v>
      </c>
      <c r="F10" s="52" t="s">
        <v>394</v>
      </c>
      <c r="G10" s="52" t="s">
        <v>395</v>
      </c>
      <c r="H10" s="52" t="s">
        <v>395</v>
      </c>
      <c r="I10" s="52" t="s">
        <v>394</v>
      </c>
    </row>
    <row r="11" spans="1:9" s="52" customFormat="1" ht="14.4">
      <c r="A11" s="50" t="s">
        <v>349</v>
      </c>
      <c r="B11" s="51">
        <v>44607</v>
      </c>
      <c r="C11" s="50" t="s">
        <v>350</v>
      </c>
      <c r="D11" s="50" t="s">
        <v>337</v>
      </c>
      <c r="E11" s="50">
        <v>57</v>
      </c>
      <c r="F11" s="52" t="s">
        <v>394</v>
      </c>
      <c r="G11" s="52" t="s">
        <v>394</v>
      </c>
      <c r="H11" s="52" t="s">
        <v>394</v>
      </c>
      <c r="I11" s="52" t="s">
        <v>394</v>
      </c>
    </row>
    <row r="12" spans="1:9" s="52" customFormat="1" ht="14.4">
      <c r="A12" s="50" t="s">
        <v>351</v>
      </c>
      <c r="B12" s="51">
        <v>44606</v>
      </c>
      <c r="C12" s="50" t="s">
        <v>352</v>
      </c>
      <c r="D12" s="50" t="s">
        <v>337</v>
      </c>
      <c r="E12" s="50">
        <v>53</v>
      </c>
      <c r="F12" s="52" t="s">
        <v>394</v>
      </c>
      <c r="G12" s="52" t="s">
        <v>394</v>
      </c>
      <c r="H12" s="52" t="s">
        <v>394</v>
      </c>
      <c r="I12" s="52" t="s">
        <v>394</v>
      </c>
    </row>
    <row r="13" spans="1:9" s="52" customFormat="1" ht="14.4">
      <c r="A13" s="50" t="s">
        <v>353</v>
      </c>
      <c r="B13" s="51">
        <v>44608</v>
      </c>
      <c r="C13" s="50" t="s">
        <v>354</v>
      </c>
      <c r="D13" s="50" t="s">
        <v>340</v>
      </c>
      <c r="E13" s="50">
        <v>61</v>
      </c>
      <c r="F13" s="52" t="s">
        <v>394</v>
      </c>
      <c r="G13" s="52" t="s">
        <v>394</v>
      </c>
      <c r="H13" s="52" t="s">
        <v>394</v>
      </c>
      <c r="I13" s="52" t="s">
        <v>394</v>
      </c>
    </row>
    <row r="14" spans="1:9" s="52" customFormat="1" ht="14.4">
      <c r="A14" s="50" t="s">
        <v>106</v>
      </c>
      <c r="B14" s="51">
        <v>44617</v>
      </c>
      <c r="C14" s="50" t="s">
        <v>107</v>
      </c>
      <c r="D14" s="50" t="s">
        <v>337</v>
      </c>
      <c r="E14" s="50">
        <v>59</v>
      </c>
      <c r="F14" s="52" t="s">
        <v>394</v>
      </c>
      <c r="G14" s="52" t="s">
        <v>394</v>
      </c>
      <c r="H14" s="52" t="s">
        <v>394</v>
      </c>
      <c r="I14" s="52" t="s">
        <v>394</v>
      </c>
    </row>
    <row r="15" spans="1:9" s="52" customFormat="1" ht="14.4">
      <c r="A15" s="50" t="s">
        <v>355</v>
      </c>
      <c r="B15" s="51">
        <v>44617</v>
      </c>
      <c r="C15" s="50" t="s">
        <v>356</v>
      </c>
      <c r="D15" s="50" t="s">
        <v>337</v>
      </c>
      <c r="E15" s="50">
        <v>49</v>
      </c>
      <c r="F15" s="52" t="s">
        <v>394</v>
      </c>
      <c r="G15" s="52" t="s">
        <v>394</v>
      </c>
      <c r="H15" s="52" t="s">
        <v>394</v>
      </c>
      <c r="I15" s="52" t="s">
        <v>395</v>
      </c>
    </row>
    <row r="16" spans="1:9" s="52" customFormat="1" ht="14.4">
      <c r="A16" s="50" t="s">
        <v>164</v>
      </c>
      <c r="B16" s="51">
        <v>44622</v>
      </c>
      <c r="C16" s="50" t="s">
        <v>165</v>
      </c>
      <c r="D16" s="50" t="s">
        <v>340</v>
      </c>
      <c r="E16" s="50">
        <v>49</v>
      </c>
      <c r="F16" s="52" t="s">
        <v>394</v>
      </c>
      <c r="G16" s="52" t="s">
        <v>394</v>
      </c>
      <c r="H16" s="52" t="s">
        <v>394</v>
      </c>
      <c r="I16" s="52" t="s">
        <v>394</v>
      </c>
    </row>
    <row r="17" spans="1:9" s="52" customFormat="1" ht="14.4">
      <c r="A17" s="50" t="s">
        <v>162</v>
      </c>
      <c r="B17" s="51">
        <v>44627</v>
      </c>
      <c r="C17" s="50" t="s">
        <v>163</v>
      </c>
      <c r="D17" s="50" t="s">
        <v>337</v>
      </c>
      <c r="E17" s="50">
        <v>59</v>
      </c>
      <c r="F17" s="52" t="s">
        <v>394</v>
      </c>
      <c r="G17" s="52" t="s">
        <v>395</v>
      </c>
      <c r="H17" s="52" t="s">
        <v>394</v>
      </c>
      <c r="I17" s="52" t="s">
        <v>394</v>
      </c>
    </row>
    <row r="18" spans="1:9" s="52" customFormat="1" ht="14.4">
      <c r="A18" s="50" t="s">
        <v>357</v>
      </c>
      <c r="B18" s="51">
        <v>44629</v>
      </c>
      <c r="C18" s="50" t="s">
        <v>358</v>
      </c>
      <c r="D18" s="50" t="s">
        <v>337</v>
      </c>
      <c r="E18" s="50">
        <v>59</v>
      </c>
      <c r="F18" s="52" t="s">
        <v>394</v>
      </c>
      <c r="G18" s="52" t="s">
        <v>394</v>
      </c>
      <c r="H18" s="52" t="s">
        <v>394</v>
      </c>
      <c r="I18" s="52" t="s">
        <v>394</v>
      </c>
    </row>
    <row r="19" spans="1:9" s="52" customFormat="1" ht="14.4">
      <c r="A19" s="50" t="s">
        <v>359</v>
      </c>
      <c r="B19" s="51">
        <v>44631</v>
      </c>
      <c r="C19" s="50" t="s">
        <v>360</v>
      </c>
      <c r="D19" s="50" t="s">
        <v>340</v>
      </c>
      <c r="E19" s="50">
        <v>58</v>
      </c>
      <c r="F19" s="52" t="s">
        <v>394</v>
      </c>
      <c r="G19" s="52" t="s">
        <v>394</v>
      </c>
      <c r="H19" s="52" t="s">
        <v>394</v>
      </c>
      <c r="I19" s="52" t="s">
        <v>394</v>
      </c>
    </row>
    <row r="20" spans="1:9" s="52" customFormat="1" ht="14.4">
      <c r="A20" s="50" t="s">
        <v>192</v>
      </c>
      <c r="B20" s="51">
        <v>44634</v>
      </c>
      <c r="C20" s="50" t="s">
        <v>193</v>
      </c>
      <c r="D20" s="50" t="s">
        <v>337</v>
      </c>
      <c r="E20" s="50">
        <v>60</v>
      </c>
      <c r="F20" s="52" t="s">
        <v>394</v>
      </c>
      <c r="G20" s="52" t="s">
        <v>394</v>
      </c>
      <c r="H20" s="52" t="s">
        <v>395</v>
      </c>
      <c r="I20" s="52" t="s">
        <v>394</v>
      </c>
    </row>
    <row r="21" spans="1:9" s="52" customFormat="1" ht="14.4">
      <c r="A21" s="50" t="s">
        <v>361</v>
      </c>
      <c r="B21" s="51">
        <v>44635</v>
      </c>
      <c r="C21" s="50" t="s">
        <v>362</v>
      </c>
      <c r="D21" s="50" t="s">
        <v>340</v>
      </c>
      <c r="E21" s="50">
        <v>40</v>
      </c>
      <c r="F21" s="52" t="s">
        <v>394</v>
      </c>
      <c r="G21" s="52" t="s">
        <v>394</v>
      </c>
      <c r="H21" s="52" t="s">
        <v>394</v>
      </c>
      <c r="I21" s="52" t="s">
        <v>394</v>
      </c>
    </row>
    <row r="22" spans="1:9" s="52" customFormat="1" ht="14.4">
      <c r="A22" s="50" t="s">
        <v>363</v>
      </c>
      <c r="B22" s="51">
        <v>44637</v>
      </c>
      <c r="C22" s="50" t="s">
        <v>208</v>
      </c>
      <c r="D22" s="50" t="s">
        <v>337</v>
      </c>
      <c r="E22" s="50">
        <v>34</v>
      </c>
      <c r="F22" s="52" t="s">
        <v>394</v>
      </c>
      <c r="G22" s="52" t="s">
        <v>394</v>
      </c>
      <c r="H22" s="52" t="s">
        <v>394</v>
      </c>
      <c r="I22" s="52" t="s">
        <v>394</v>
      </c>
    </row>
    <row r="23" spans="1:9" s="52" customFormat="1" ht="14.4">
      <c r="A23" s="50" t="s">
        <v>364</v>
      </c>
      <c r="B23" s="51">
        <v>44637</v>
      </c>
      <c r="C23" s="50" t="s">
        <v>257</v>
      </c>
      <c r="D23" s="50" t="s">
        <v>337</v>
      </c>
      <c r="E23" s="50">
        <v>67</v>
      </c>
      <c r="F23" s="52" t="s">
        <v>394</v>
      </c>
      <c r="G23" s="52" t="s">
        <v>394</v>
      </c>
      <c r="H23" s="52" t="s">
        <v>394</v>
      </c>
      <c r="I23" s="52" t="s">
        <v>394</v>
      </c>
    </row>
    <row r="24" spans="1:9" s="52" customFormat="1" ht="14.4">
      <c r="A24" s="50" t="s">
        <v>365</v>
      </c>
      <c r="B24" s="51">
        <v>44648</v>
      </c>
      <c r="C24" s="50" t="s">
        <v>366</v>
      </c>
      <c r="D24" s="50" t="s">
        <v>337</v>
      </c>
      <c r="E24" s="50">
        <v>50</v>
      </c>
      <c r="F24" s="52" t="s">
        <v>394</v>
      </c>
      <c r="G24" s="52" t="s">
        <v>394</v>
      </c>
      <c r="H24" s="52" t="s">
        <v>394</v>
      </c>
      <c r="I24" s="52" t="s">
        <v>394</v>
      </c>
    </row>
    <row r="25" spans="1:9" s="52" customFormat="1" ht="14.4">
      <c r="A25" s="50" t="s">
        <v>367</v>
      </c>
      <c r="B25" s="51">
        <v>44657</v>
      </c>
      <c r="C25" s="50" t="s">
        <v>368</v>
      </c>
      <c r="D25" s="50" t="s">
        <v>337</v>
      </c>
      <c r="E25" s="50">
        <v>41</v>
      </c>
      <c r="F25" s="52" t="s">
        <v>394</v>
      </c>
      <c r="G25" s="52" t="s">
        <v>394</v>
      </c>
      <c r="H25" s="52" t="s">
        <v>394</v>
      </c>
      <c r="I25" s="52" t="s">
        <v>394</v>
      </c>
    </row>
    <row r="26" spans="1:9" s="52" customFormat="1" ht="14.4">
      <c r="A26" s="50" t="s">
        <v>77</v>
      </c>
      <c r="B26" s="51">
        <v>44662</v>
      </c>
      <c r="C26" s="50" t="s">
        <v>78</v>
      </c>
      <c r="D26" s="50" t="s">
        <v>337</v>
      </c>
      <c r="E26" s="50">
        <v>38</v>
      </c>
      <c r="F26" s="52" t="s">
        <v>394</v>
      </c>
      <c r="G26" s="52" t="s">
        <v>395</v>
      </c>
      <c r="H26" s="52" t="s">
        <v>394</v>
      </c>
      <c r="I26" s="52" t="s">
        <v>394</v>
      </c>
    </row>
    <row r="27" spans="1:9" s="52" customFormat="1" ht="14.4">
      <c r="A27" s="50" t="s">
        <v>369</v>
      </c>
      <c r="B27" s="51">
        <v>44663</v>
      </c>
      <c r="C27" s="50" t="s">
        <v>370</v>
      </c>
      <c r="D27" s="50" t="s">
        <v>337</v>
      </c>
      <c r="E27" s="50">
        <v>58</v>
      </c>
      <c r="F27" s="52" t="s">
        <v>394</v>
      </c>
      <c r="G27" s="52" t="s">
        <v>394</v>
      </c>
      <c r="H27" s="52" t="s">
        <v>394</v>
      </c>
      <c r="I27" s="52" t="s">
        <v>394</v>
      </c>
    </row>
    <row r="28" spans="1:9" s="52" customFormat="1" ht="14.4">
      <c r="A28" s="50" t="s">
        <v>371</v>
      </c>
      <c r="B28" s="51">
        <v>44669</v>
      </c>
      <c r="C28" s="50" t="s">
        <v>372</v>
      </c>
      <c r="D28" s="50" t="s">
        <v>337</v>
      </c>
      <c r="E28" s="50">
        <v>64</v>
      </c>
      <c r="F28" s="52" t="s">
        <v>394</v>
      </c>
      <c r="G28" s="52" t="s">
        <v>395</v>
      </c>
      <c r="H28" s="52" t="s">
        <v>394</v>
      </c>
      <c r="I28" s="52" t="s">
        <v>394</v>
      </c>
    </row>
    <row r="29" spans="1:9" s="52" customFormat="1" ht="14.4">
      <c r="A29" s="50" t="s">
        <v>200</v>
      </c>
      <c r="B29" s="51">
        <v>44672</v>
      </c>
      <c r="C29" s="50" t="s">
        <v>201</v>
      </c>
      <c r="D29" s="50" t="s">
        <v>337</v>
      </c>
      <c r="E29" s="50">
        <v>74</v>
      </c>
      <c r="F29" s="52" t="s">
        <v>394</v>
      </c>
      <c r="G29" s="52" t="s">
        <v>395</v>
      </c>
      <c r="H29" s="52" t="s">
        <v>394</v>
      </c>
      <c r="I29" s="52" t="s">
        <v>394</v>
      </c>
    </row>
    <row r="30" spans="1:9" s="52" customFormat="1" ht="14.4">
      <c r="A30" s="50" t="s">
        <v>43</v>
      </c>
      <c r="B30" s="51">
        <v>44679</v>
      </c>
      <c r="C30" s="50" t="s">
        <v>44</v>
      </c>
      <c r="D30" s="50" t="s">
        <v>337</v>
      </c>
      <c r="E30" s="50">
        <v>32</v>
      </c>
      <c r="F30" s="52" t="s">
        <v>394</v>
      </c>
      <c r="G30" s="52" t="s">
        <v>394</v>
      </c>
      <c r="H30" s="52" t="s">
        <v>394</v>
      </c>
      <c r="I30" s="52" t="s">
        <v>394</v>
      </c>
    </row>
    <row r="31" spans="1:9" s="52" customFormat="1" ht="14.4">
      <c r="A31" s="50" t="s">
        <v>373</v>
      </c>
      <c r="B31" s="51">
        <v>44679</v>
      </c>
      <c r="C31" s="50" t="s">
        <v>223</v>
      </c>
      <c r="D31" s="50" t="s">
        <v>337</v>
      </c>
      <c r="E31" s="50">
        <v>58</v>
      </c>
      <c r="F31" s="52" t="s">
        <v>395</v>
      </c>
      <c r="G31" s="52" t="s">
        <v>395</v>
      </c>
      <c r="H31" s="52" t="s">
        <v>394</v>
      </c>
      <c r="I31" s="52" t="s">
        <v>395</v>
      </c>
    </row>
    <row r="32" spans="1:9" s="52" customFormat="1" ht="14.4">
      <c r="A32" s="50" t="s">
        <v>374</v>
      </c>
      <c r="B32" s="51">
        <v>44686</v>
      </c>
      <c r="C32" s="50" t="s">
        <v>375</v>
      </c>
      <c r="D32" s="50" t="s">
        <v>337</v>
      </c>
      <c r="E32" s="50">
        <v>57</v>
      </c>
      <c r="F32" s="52" t="s">
        <v>394</v>
      </c>
      <c r="G32" s="52" t="s">
        <v>394</v>
      </c>
      <c r="H32" s="52" t="s">
        <v>394</v>
      </c>
      <c r="I32" s="52" t="s">
        <v>394</v>
      </c>
    </row>
    <row r="33" spans="1:9" s="52" customFormat="1" ht="14.4">
      <c r="A33" s="50" t="s">
        <v>376</v>
      </c>
      <c r="B33" s="51">
        <v>44685</v>
      </c>
      <c r="C33" s="50" t="s">
        <v>45</v>
      </c>
      <c r="D33" s="50" t="s">
        <v>337</v>
      </c>
      <c r="E33" s="50">
        <v>53</v>
      </c>
      <c r="F33" s="52" t="s">
        <v>394</v>
      </c>
      <c r="G33" s="52" t="s">
        <v>394</v>
      </c>
      <c r="H33" s="52" t="s">
        <v>394</v>
      </c>
      <c r="I33" s="52" t="s">
        <v>394</v>
      </c>
    </row>
    <row r="34" spans="1:9" s="52" customFormat="1" ht="14.4">
      <c r="A34" s="50" t="s">
        <v>239</v>
      </c>
      <c r="B34" s="51">
        <v>44690</v>
      </c>
      <c r="C34" s="50" t="s">
        <v>240</v>
      </c>
      <c r="D34" s="50" t="s">
        <v>337</v>
      </c>
      <c r="E34" s="50">
        <v>56</v>
      </c>
      <c r="F34" s="52" t="s">
        <v>394</v>
      </c>
      <c r="G34" s="52" t="s">
        <v>395</v>
      </c>
      <c r="H34" s="52" t="s">
        <v>394</v>
      </c>
      <c r="I34" s="52" t="s">
        <v>394</v>
      </c>
    </row>
    <row r="35" spans="1:9" s="52" customFormat="1" ht="14.4">
      <c r="A35" s="50" t="s">
        <v>377</v>
      </c>
      <c r="B35" s="51">
        <v>44690</v>
      </c>
      <c r="C35" s="50" t="s">
        <v>378</v>
      </c>
      <c r="D35" s="50" t="s">
        <v>340</v>
      </c>
      <c r="E35" s="50">
        <v>51</v>
      </c>
      <c r="F35" s="52" t="s">
        <v>394</v>
      </c>
      <c r="G35" s="52" t="s">
        <v>394</v>
      </c>
      <c r="H35" s="52" t="s">
        <v>394</v>
      </c>
      <c r="I35" s="52" t="s">
        <v>394</v>
      </c>
    </row>
    <row r="36" spans="1:9" s="52" customFormat="1" ht="14.4">
      <c r="A36" s="50" t="s">
        <v>379</v>
      </c>
      <c r="B36" s="51">
        <v>44691</v>
      </c>
      <c r="C36" s="50" t="s">
        <v>380</v>
      </c>
      <c r="D36" s="50" t="s">
        <v>340</v>
      </c>
      <c r="E36" s="50">
        <v>73</v>
      </c>
      <c r="F36" s="52" t="s">
        <v>394</v>
      </c>
      <c r="G36" s="52" t="s">
        <v>395</v>
      </c>
      <c r="H36" s="52" t="s">
        <v>394</v>
      </c>
      <c r="I36" s="52" t="s">
        <v>394</v>
      </c>
    </row>
    <row r="37" spans="1:9" s="52" customFormat="1" ht="14.4">
      <c r="A37" s="50" t="s">
        <v>381</v>
      </c>
      <c r="B37" s="51">
        <v>44692</v>
      </c>
      <c r="C37" s="50" t="s">
        <v>96</v>
      </c>
      <c r="D37" s="50" t="s">
        <v>337</v>
      </c>
      <c r="E37" s="50">
        <v>22</v>
      </c>
      <c r="F37" s="52" t="s">
        <v>394</v>
      </c>
      <c r="G37" s="52" t="s">
        <v>394</v>
      </c>
      <c r="H37" s="52" t="s">
        <v>395</v>
      </c>
      <c r="I37" s="52" t="s">
        <v>394</v>
      </c>
    </row>
    <row r="38" spans="1:9" s="52" customFormat="1" ht="14.4">
      <c r="A38" s="50" t="s">
        <v>271</v>
      </c>
      <c r="B38" s="51">
        <v>44694</v>
      </c>
      <c r="C38" s="50" t="s">
        <v>272</v>
      </c>
      <c r="D38" s="50" t="s">
        <v>337</v>
      </c>
      <c r="E38" s="50">
        <v>27</v>
      </c>
      <c r="F38" s="52" t="s">
        <v>394</v>
      </c>
      <c r="G38" s="52" t="s">
        <v>395</v>
      </c>
      <c r="H38" s="52" t="s">
        <v>394</v>
      </c>
      <c r="I38" s="52" t="s">
        <v>394</v>
      </c>
    </row>
    <row r="39" spans="1:9" s="52" customFormat="1" ht="14.4">
      <c r="A39" s="50" t="s">
        <v>180</v>
      </c>
      <c r="B39" s="51">
        <v>44693</v>
      </c>
      <c r="C39" s="50" t="s">
        <v>181</v>
      </c>
      <c r="D39" s="50" t="s">
        <v>337</v>
      </c>
      <c r="E39" s="50">
        <v>46</v>
      </c>
      <c r="F39" s="52" t="s">
        <v>394</v>
      </c>
      <c r="G39" s="52" t="s">
        <v>394</v>
      </c>
      <c r="H39" s="52" t="s">
        <v>394</v>
      </c>
      <c r="I39" s="52" t="s">
        <v>394</v>
      </c>
    </row>
    <row r="40" spans="1:9" s="52" customFormat="1" ht="14.4">
      <c r="A40" s="50" t="s">
        <v>382</v>
      </c>
      <c r="B40" s="51">
        <v>44698</v>
      </c>
      <c r="C40" s="50" t="s">
        <v>383</v>
      </c>
      <c r="D40" s="50" t="s">
        <v>337</v>
      </c>
      <c r="E40" s="50">
        <v>52</v>
      </c>
      <c r="F40" s="52" t="s">
        <v>394</v>
      </c>
      <c r="G40" s="52" t="s">
        <v>394</v>
      </c>
      <c r="H40" s="52" t="s">
        <v>394</v>
      </c>
      <c r="I40" s="52" t="s">
        <v>394</v>
      </c>
    </row>
    <row r="41" spans="1:9" s="52" customFormat="1" ht="14.4">
      <c r="A41" s="50" t="s">
        <v>204</v>
      </c>
      <c r="B41" s="51">
        <v>44700</v>
      </c>
      <c r="C41" s="50" t="s">
        <v>205</v>
      </c>
      <c r="D41" s="50" t="s">
        <v>337</v>
      </c>
      <c r="E41" s="50">
        <v>38</v>
      </c>
      <c r="F41" s="52" t="s">
        <v>394</v>
      </c>
      <c r="G41" s="52" t="s">
        <v>394</v>
      </c>
      <c r="H41" s="52" t="s">
        <v>394</v>
      </c>
      <c r="I41" s="52" t="s">
        <v>394</v>
      </c>
    </row>
    <row r="42" spans="1:9" s="52" customFormat="1" ht="14.4">
      <c r="A42" s="50" t="s">
        <v>384</v>
      </c>
      <c r="B42" s="51">
        <v>44701</v>
      </c>
      <c r="C42" s="50" t="s">
        <v>385</v>
      </c>
      <c r="D42" s="50" t="s">
        <v>337</v>
      </c>
      <c r="E42" s="50">
        <v>60</v>
      </c>
      <c r="F42" s="52" t="s">
        <v>394</v>
      </c>
      <c r="G42" s="52" t="s">
        <v>394</v>
      </c>
      <c r="H42" s="52" t="s">
        <v>394</v>
      </c>
      <c r="I42" s="52" t="s">
        <v>394</v>
      </c>
    </row>
    <row r="43" spans="1:9" s="52" customFormat="1" ht="14.4">
      <c r="A43" s="50" t="s">
        <v>386</v>
      </c>
      <c r="B43" s="51">
        <v>44704</v>
      </c>
      <c r="C43" s="50" t="s">
        <v>230</v>
      </c>
      <c r="D43" s="50" t="s">
        <v>337</v>
      </c>
      <c r="E43" s="50">
        <v>69</v>
      </c>
      <c r="F43" s="52" t="s">
        <v>394</v>
      </c>
      <c r="G43" s="52" t="s">
        <v>394</v>
      </c>
      <c r="H43" s="52" t="s">
        <v>394</v>
      </c>
      <c r="I43" s="52" t="s">
        <v>394</v>
      </c>
    </row>
    <row r="44" spans="1:9" s="52" customFormat="1" ht="14.4">
      <c r="A44" s="50" t="s">
        <v>36</v>
      </c>
      <c r="B44" s="51">
        <v>44704</v>
      </c>
      <c r="C44" s="50" t="s">
        <v>37</v>
      </c>
      <c r="D44" s="50" t="s">
        <v>337</v>
      </c>
      <c r="E44" s="50">
        <v>45</v>
      </c>
      <c r="F44" s="52" t="s">
        <v>394</v>
      </c>
      <c r="G44" s="52" t="s">
        <v>394</v>
      </c>
      <c r="H44" s="52" t="s">
        <v>394</v>
      </c>
      <c r="I44" s="52" t="s">
        <v>394</v>
      </c>
    </row>
    <row r="45" spans="1:9" s="52" customFormat="1" ht="14.4">
      <c r="A45" s="50" t="s">
        <v>387</v>
      </c>
      <c r="B45" s="51">
        <v>44706</v>
      </c>
      <c r="C45" s="50" t="s">
        <v>388</v>
      </c>
      <c r="D45" s="50" t="s">
        <v>337</v>
      </c>
      <c r="E45" s="50">
        <v>51</v>
      </c>
      <c r="F45" s="52" t="s">
        <v>394</v>
      </c>
      <c r="G45" s="52" t="s">
        <v>394</v>
      </c>
      <c r="H45" s="52" t="s">
        <v>395</v>
      </c>
      <c r="I45" s="52" t="s">
        <v>394</v>
      </c>
    </row>
    <row r="46" spans="1:9" s="52" customFormat="1" ht="14.4">
      <c r="A46" s="50" t="s">
        <v>389</v>
      </c>
      <c r="B46" s="51">
        <v>44707</v>
      </c>
      <c r="C46" s="50" t="s">
        <v>390</v>
      </c>
      <c r="D46" s="50" t="s">
        <v>337</v>
      </c>
      <c r="E46" s="50">
        <v>59</v>
      </c>
      <c r="F46" s="52" t="s">
        <v>395</v>
      </c>
      <c r="G46" s="52" t="s">
        <v>395</v>
      </c>
      <c r="H46" s="52" t="s">
        <v>394</v>
      </c>
      <c r="I46" s="52" t="s">
        <v>395</v>
      </c>
    </row>
    <row r="47" spans="1:9" s="52" customFormat="1" ht="14.4">
      <c r="A47" s="50" t="s">
        <v>237</v>
      </c>
      <c r="B47" s="51">
        <v>44707</v>
      </c>
      <c r="C47" s="50" t="s">
        <v>238</v>
      </c>
      <c r="D47" s="50" t="s">
        <v>337</v>
      </c>
      <c r="E47" s="50">
        <v>37</v>
      </c>
      <c r="F47" s="52" t="s">
        <v>394</v>
      </c>
      <c r="G47" s="52" t="s">
        <v>394</v>
      </c>
      <c r="H47" s="52" t="s">
        <v>394</v>
      </c>
      <c r="I47" s="52" t="s">
        <v>394</v>
      </c>
    </row>
    <row r="48" spans="1:9" s="52" customFormat="1" ht="14.4">
      <c r="A48" s="50" t="s">
        <v>391</v>
      </c>
      <c r="B48" s="51">
        <v>44712</v>
      </c>
      <c r="C48" s="50" t="s">
        <v>392</v>
      </c>
      <c r="D48" s="50" t="s">
        <v>337</v>
      </c>
      <c r="E48" s="50">
        <v>29</v>
      </c>
      <c r="F48" s="52" t="s">
        <v>394</v>
      </c>
      <c r="G48" s="52" t="s">
        <v>394</v>
      </c>
      <c r="H48" s="52" t="s">
        <v>394</v>
      </c>
      <c r="I48" s="52" t="s">
        <v>394</v>
      </c>
    </row>
    <row r="49" spans="1:9" s="52" customFormat="1" ht="14.4">
      <c r="A49" s="50" t="s">
        <v>209</v>
      </c>
      <c r="B49" s="51">
        <v>44714</v>
      </c>
      <c r="C49" s="50" t="s">
        <v>210</v>
      </c>
      <c r="D49" s="50" t="s">
        <v>337</v>
      </c>
      <c r="E49" s="50">
        <v>46</v>
      </c>
      <c r="F49" s="52" t="s">
        <v>394</v>
      </c>
      <c r="G49" s="52" t="s">
        <v>395</v>
      </c>
      <c r="H49" s="52" t="s">
        <v>394</v>
      </c>
      <c r="I49" s="52" t="s">
        <v>394</v>
      </c>
    </row>
    <row r="50" spans="1:9">
      <c r="G50" s="52"/>
    </row>
  </sheetData>
  <autoFilter ref="G1:I49" xr:uid="{678F6369-AA51-4B65-A655-B2F4CB17D483}"/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aw data</vt:lpstr>
      <vt:lpstr>Table1、2、3</vt:lpstr>
      <vt:lpstr>table2、4、5</vt:lpstr>
      <vt:lpstr>Sheet1</vt:lpstr>
      <vt:lpstr>对照组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育梁</dc:creator>
  <cp:lastModifiedBy>陈 育梁</cp:lastModifiedBy>
  <dcterms:created xsi:type="dcterms:W3CDTF">2015-06-05T18:19:34Z</dcterms:created>
  <dcterms:modified xsi:type="dcterms:W3CDTF">2024-01-24T04:04:48Z</dcterms:modified>
</cp:coreProperties>
</file>